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2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2" uniqueCount="1675">
  <si>
    <r>
      <rPr>
        <b val="true"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 xml:space="preserve">SSMD value of candidate genes</t>
    </r>
  </si>
  <si>
    <t xml:space="preserve">Official symbol</t>
  </si>
  <si>
    <t xml:space="preserve">siRNA-1</t>
  </si>
  <si>
    <t xml:space="preserve">siRNA-2</t>
  </si>
  <si>
    <t xml:space="preserve">siRNA-3</t>
  </si>
  <si>
    <t xml:space="preserve">AASDH</t>
  </si>
  <si>
    <t xml:space="preserve">AASDHPPT</t>
  </si>
  <si>
    <t xml:space="preserve">ABRACL</t>
  </si>
  <si>
    <t xml:space="preserve">ABTB1</t>
  </si>
  <si>
    <t xml:space="preserve">ACBD4</t>
  </si>
  <si>
    <t xml:space="preserve">ACSS2</t>
  </si>
  <si>
    <t xml:space="preserve">ADCY4</t>
  </si>
  <si>
    <t xml:space="preserve">ADGRL1</t>
  </si>
  <si>
    <t xml:space="preserve">ADIPOR2</t>
  </si>
  <si>
    <t xml:space="preserve">AHNAK</t>
  </si>
  <si>
    <t xml:space="preserve">ALDH7A1</t>
  </si>
  <si>
    <t xml:space="preserve">ALG1L</t>
  </si>
  <si>
    <t xml:space="preserve">ALKBH6</t>
  </si>
  <si>
    <t xml:space="preserve">ALKBH7</t>
  </si>
  <si>
    <t xml:space="preserve">ANAPC5</t>
  </si>
  <si>
    <t xml:space="preserve">ANKMY2</t>
  </si>
  <si>
    <t xml:space="preserve">APOBEC3H</t>
  </si>
  <si>
    <t xml:space="preserve">AQP11</t>
  </si>
  <si>
    <t xml:space="preserve">AQR</t>
  </si>
  <si>
    <t xml:space="preserve">ARCN1</t>
  </si>
  <si>
    <t xml:space="preserve">ARHGEF40</t>
  </si>
  <si>
    <t xml:space="preserve">ARMC7</t>
  </si>
  <si>
    <t xml:space="preserve">AS3MT</t>
  </si>
  <si>
    <t xml:space="preserve">ASAP3</t>
  </si>
  <si>
    <t xml:space="preserve">ASB17</t>
  </si>
  <si>
    <t xml:space="preserve">ATAT1</t>
  </si>
  <si>
    <t xml:space="preserve">ATG10</t>
  </si>
  <si>
    <t xml:space="preserve">ATG9A</t>
  </si>
  <si>
    <t xml:space="preserve">ATP6AP1</t>
  </si>
  <si>
    <t xml:space="preserve">ATP6AP2</t>
  </si>
  <si>
    <t xml:space="preserve">ATP6V0B</t>
  </si>
  <si>
    <t xml:space="preserve">ATP6V0C</t>
  </si>
  <si>
    <t xml:space="preserve">ATP6V0D1</t>
  </si>
  <si>
    <t xml:space="preserve">ATP6V0E2</t>
  </si>
  <si>
    <t xml:space="preserve">ATP6V1B2</t>
  </si>
  <si>
    <t xml:space="preserve">ATP6V1D</t>
  </si>
  <si>
    <t xml:space="preserve">ATP6V1E1</t>
  </si>
  <si>
    <t xml:space="preserve">ATP6V1G1</t>
  </si>
  <si>
    <t xml:space="preserve">ATP6V1H</t>
  </si>
  <si>
    <t xml:space="preserve">ATP8B4</t>
  </si>
  <si>
    <t xml:space="preserve">AUH</t>
  </si>
  <si>
    <t xml:space="preserve">AUNIP</t>
  </si>
  <si>
    <t xml:space="preserve">B3GNTL1</t>
  </si>
  <si>
    <t xml:space="preserve">BCL11B</t>
  </si>
  <si>
    <t xml:space="preserve">BinCARD1</t>
  </si>
  <si>
    <t xml:space="preserve">C19orf54</t>
  </si>
  <si>
    <t xml:space="preserve">C19orf84</t>
  </si>
  <si>
    <t xml:space="preserve">C1orf162</t>
  </si>
  <si>
    <t xml:space="preserve">C1orf87</t>
  </si>
  <si>
    <t xml:space="preserve">C2CD6</t>
  </si>
  <si>
    <t xml:space="preserve">C4orf36</t>
  </si>
  <si>
    <t xml:space="preserve">C4orf45</t>
  </si>
  <si>
    <t xml:space="preserve">TEX47</t>
  </si>
  <si>
    <t xml:space="preserve">C8orf34</t>
  </si>
  <si>
    <t xml:space="preserve">CALY</t>
  </si>
  <si>
    <t xml:space="preserve">CASKIN2</t>
  </si>
  <si>
    <t xml:space="preserve">CBLL2</t>
  </si>
  <si>
    <t xml:space="preserve">CCDC105</t>
  </si>
  <si>
    <t xml:space="preserve">CCDC167</t>
  </si>
  <si>
    <t xml:space="preserve">CCDC181</t>
  </si>
  <si>
    <t xml:space="preserve">CCL22</t>
  </si>
  <si>
    <t xml:space="preserve">CCNP</t>
  </si>
  <si>
    <t xml:space="preserve">CCNQ</t>
  </si>
  <si>
    <t xml:space="preserve">CCT6A</t>
  </si>
  <si>
    <t xml:space="preserve">CD177</t>
  </si>
  <si>
    <t xml:space="preserve">CDC40</t>
  </si>
  <si>
    <t xml:space="preserve">CDCP2</t>
  </si>
  <si>
    <t xml:space="preserve">CDPF1</t>
  </si>
  <si>
    <t xml:space="preserve">CEBPE</t>
  </si>
  <si>
    <t xml:space="preserve">CEND1</t>
  </si>
  <si>
    <t xml:space="preserve">CENPBD2P</t>
  </si>
  <si>
    <t xml:space="preserve">CENPO</t>
  </si>
  <si>
    <t xml:space="preserve">CEP192</t>
  </si>
  <si>
    <t xml:space="preserve">CEP85</t>
  </si>
  <si>
    <t xml:space="preserve">CFLAR</t>
  </si>
  <si>
    <t xml:space="preserve">CHAF1A</t>
  </si>
  <si>
    <t xml:space="preserve">CHDH</t>
  </si>
  <si>
    <t xml:space="preserve">CHPF</t>
  </si>
  <si>
    <t xml:space="preserve">CHST12</t>
  </si>
  <si>
    <t xml:space="preserve">CKAP5</t>
  </si>
  <si>
    <t xml:space="preserve">CLEC5A</t>
  </si>
  <si>
    <t xml:space="preserve">CLK1</t>
  </si>
  <si>
    <t xml:space="preserve">CLN3</t>
  </si>
  <si>
    <t xml:space="preserve">CLSPN</t>
  </si>
  <si>
    <t xml:space="preserve">CMTM7</t>
  </si>
  <si>
    <t xml:space="preserve">CMTM8</t>
  </si>
  <si>
    <t xml:space="preserve">CNTN4</t>
  </si>
  <si>
    <t xml:space="preserve">CNTROB</t>
  </si>
  <si>
    <t xml:space="preserve">COG2</t>
  </si>
  <si>
    <t xml:space="preserve">COG8</t>
  </si>
  <si>
    <t xml:space="preserve">COPA</t>
  </si>
  <si>
    <t xml:space="preserve">COPB1</t>
  </si>
  <si>
    <t xml:space="preserve">COPB2</t>
  </si>
  <si>
    <t xml:space="preserve">COPG1</t>
  </si>
  <si>
    <t xml:space="preserve">COPS9</t>
  </si>
  <si>
    <t xml:space="preserve">COPZ1</t>
  </si>
  <si>
    <t xml:space="preserve">COX6C</t>
  </si>
  <si>
    <t xml:space="preserve">CPXCR1</t>
  </si>
  <si>
    <t xml:space="preserve">CRIP1</t>
  </si>
  <si>
    <t xml:space="preserve">CRNKL1</t>
  </si>
  <si>
    <t xml:space="preserve">CSF3R</t>
  </si>
  <si>
    <t xml:space="preserve">CSGALNACT1</t>
  </si>
  <si>
    <t xml:space="preserve">CSRNP1</t>
  </si>
  <si>
    <t xml:space="preserve">CT83</t>
  </si>
  <si>
    <t xml:space="preserve">CUX1</t>
  </si>
  <si>
    <t xml:space="preserve">CWC27</t>
  </si>
  <si>
    <t xml:space="preserve">CXCL16</t>
  </si>
  <si>
    <t xml:space="preserve">CXCR4</t>
  </si>
  <si>
    <t xml:space="preserve">DCUN1D3</t>
  </si>
  <si>
    <t xml:space="preserve">DDX25</t>
  </si>
  <si>
    <t xml:space="preserve">DDX5</t>
  </si>
  <si>
    <t xml:space="preserve">DDX53</t>
  </si>
  <si>
    <t xml:space="preserve">DEFB128</t>
  </si>
  <si>
    <t xml:space="preserve">DENND1B</t>
  </si>
  <si>
    <t xml:space="preserve">DHX36</t>
  </si>
  <si>
    <t xml:space="preserve">DIO1</t>
  </si>
  <si>
    <t xml:space="preserve">DLGAP1</t>
  </si>
  <si>
    <t xml:space="preserve">DMRTA1</t>
  </si>
  <si>
    <t xml:space="preserve">DMRTB1</t>
  </si>
  <si>
    <t xml:space="preserve">DNAJA3</t>
  </si>
  <si>
    <t xml:space="preserve">DNAJC19</t>
  </si>
  <si>
    <t xml:space="preserve">DNTTIP1</t>
  </si>
  <si>
    <t xml:space="preserve">DOCK11</t>
  </si>
  <si>
    <t xml:space="preserve">DTD2</t>
  </si>
  <si>
    <t xml:space="preserve">ECI2</t>
  </si>
  <si>
    <t xml:space="preserve">EEF2</t>
  </si>
  <si>
    <t xml:space="preserve">EFTUD2</t>
  </si>
  <si>
    <t xml:space="preserve">EID2</t>
  </si>
  <si>
    <t xml:space="preserve">EIF3G</t>
  </si>
  <si>
    <t xml:space="preserve">EIF3I</t>
  </si>
  <si>
    <t xml:space="preserve">EIF4A3</t>
  </si>
  <si>
    <t xml:space="preserve">ELAPOR1</t>
  </si>
  <si>
    <t xml:space="preserve">ELP6</t>
  </si>
  <si>
    <t xml:space="preserve">ELSPBP1</t>
  </si>
  <si>
    <t xml:space="preserve">EMB</t>
  </si>
  <si>
    <t xml:space="preserve">ENOSF1</t>
  </si>
  <si>
    <t xml:space="preserve">ENY2</t>
  </si>
  <si>
    <t xml:space="preserve">EPS8L3</t>
  </si>
  <si>
    <t xml:space="preserve">EPSTI1</t>
  </si>
  <si>
    <t xml:space="preserve">ETV3</t>
  </si>
  <si>
    <t xml:space="preserve">FAHD2B</t>
  </si>
  <si>
    <t xml:space="preserve">FAM104B</t>
  </si>
  <si>
    <t xml:space="preserve">FAM118B</t>
  </si>
  <si>
    <t xml:space="preserve">GARIN3</t>
  </si>
  <si>
    <t xml:space="preserve">FBXO44</t>
  </si>
  <si>
    <t xml:space="preserve">FBXW4</t>
  </si>
  <si>
    <t xml:space="preserve">FCER2</t>
  </si>
  <si>
    <t xml:space="preserve">FCGR1BP</t>
  </si>
  <si>
    <t xml:space="preserve">FCRL2</t>
  </si>
  <si>
    <t xml:space="preserve">FFAR2</t>
  </si>
  <si>
    <t xml:space="preserve">FGD5</t>
  </si>
  <si>
    <t xml:space="preserve">FKBP9P1</t>
  </si>
  <si>
    <t xml:space="preserve">FOXRED1</t>
  </si>
  <si>
    <t xml:space="preserve">FUNDC2</t>
  </si>
  <si>
    <t xml:space="preserve">GBP3</t>
  </si>
  <si>
    <t xml:space="preserve">GCSAML</t>
  </si>
  <si>
    <t xml:space="preserve">GDPD3</t>
  </si>
  <si>
    <t xml:space="preserve">GJA8</t>
  </si>
  <si>
    <t xml:space="preserve">GLI3</t>
  </si>
  <si>
    <t xml:space="preserve">GNL2</t>
  </si>
  <si>
    <t xml:space="preserve">GPHA2</t>
  </si>
  <si>
    <t xml:space="preserve">GSTCD</t>
  </si>
  <si>
    <t xml:space="preserve">GUF1</t>
  </si>
  <si>
    <t xml:space="preserve">GZMA</t>
  </si>
  <si>
    <t xml:space="preserve">H2AZ2</t>
  </si>
  <si>
    <t xml:space="preserve">HCLS1</t>
  </si>
  <si>
    <t xml:space="preserve">HDLBP</t>
  </si>
  <si>
    <t xml:space="preserve">HMGB4</t>
  </si>
  <si>
    <t xml:space="preserve">HOXB13</t>
  </si>
  <si>
    <t xml:space="preserve">HOXB8</t>
  </si>
  <si>
    <t xml:space="preserve">HSD17B3</t>
  </si>
  <si>
    <t xml:space="preserve">HSD3B7</t>
  </si>
  <si>
    <t xml:space="preserve">HSPA6</t>
  </si>
  <si>
    <t xml:space="preserve">HTR1B</t>
  </si>
  <si>
    <t xml:space="preserve">IFT22</t>
  </si>
  <si>
    <t xml:space="preserve">IL17RE</t>
  </si>
  <si>
    <t xml:space="preserve">IPO13</t>
  </si>
  <si>
    <t xml:space="preserve">IRAK4</t>
  </si>
  <si>
    <t xml:space="preserve">IRX2</t>
  </si>
  <si>
    <t xml:space="preserve">IRX6</t>
  </si>
  <si>
    <t xml:space="preserve">ISY1</t>
  </si>
  <si>
    <t xml:space="preserve">ITGB2</t>
  </si>
  <si>
    <t xml:space="preserve">ITGB8</t>
  </si>
  <si>
    <t xml:space="preserve">ITIH2</t>
  </si>
  <si>
    <t xml:space="preserve">ITPRIP</t>
  </si>
  <si>
    <t xml:space="preserve">JARID2</t>
  </si>
  <si>
    <t xml:space="preserve">JSRP1</t>
  </si>
  <si>
    <t xml:space="preserve">KANSL3</t>
  </si>
  <si>
    <t xml:space="preserve">KAT6A</t>
  </si>
  <si>
    <t xml:space="preserve">KHDC3L</t>
  </si>
  <si>
    <t xml:space="preserve">KIF11</t>
  </si>
  <si>
    <t xml:space="preserve">KIF5A</t>
  </si>
  <si>
    <t xml:space="preserve">KIR2DL4</t>
  </si>
  <si>
    <t xml:space="preserve">KLHL23</t>
  </si>
  <si>
    <t xml:space="preserve">KNL1</t>
  </si>
  <si>
    <t xml:space="preserve">KPNA4</t>
  </si>
  <si>
    <t xml:space="preserve">KPNB1</t>
  </si>
  <si>
    <t xml:space="preserve">KRT1</t>
  </si>
  <si>
    <t xml:space="preserve">KRT12</t>
  </si>
  <si>
    <t xml:space="preserve">KRT25</t>
  </si>
  <si>
    <t xml:space="preserve">KRTAP13-1</t>
  </si>
  <si>
    <t xml:space="preserve">KRTAP5-8</t>
  </si>
  <si>
    <t xml:space="preserve">LAMC1</t>
  </si>
  <si>
    <t xml:space="preserve">LGALS16</t>
  </si>
  <si>
    <t xml:space="preserve">LHX5</t>
  </si>
  <si>
    <t xml:space="preserve">LINC01085</t>
  </si>
  <si>
    <t xml:space="preserve">LINC01104</t>
  </si>
  <si>
    <t xml:space="preserve">LINC01547</t>
  </si>
  <si>
    <t xml:space="preserve">LMBRD2</t>
  </si>
  <si>
    <t xml:space="preserve">LMF1</t>
  </si>
  <si>
    <t xml:space="preserve">LMNA</t>
  </si>
  <si>
    <t xml:space="preserve">LPL</t>
  </si>
  <si>
    <t xml:space="preserve">LRP12</t>
  </si>
  <si>
    <t xml:space="preserve">LRRC2</t>
  </si>
  <si>
    <t xml:space="preserve">LRRCC1</t>
  </si>
  <si>
    <t xml:space="preserve">LSM6</t>
  </si>
  <si>
    <t xml:space="preserve">LXN</t>
  </si>
  <si>
    <t xml:space="preserve">LY6G6D</t>
  </si>
  <si>
    <t xml:space="preserve">LYZL4</t>
  </si>
  <si>
    <t xml:space="preserve">M6PR</t>
  </si>
  <si>
    <t xml:space="preserve">MAB21L3</t>
  </si>
  <si>
    <t xml:space="preserve">MAD2L2</t>
  </si>
  <si>
    <t xml:space="preserve">MARCHF3</t>
  </si>
  <si>
    <t xml:space="preserve">MARCHF6</t>
  </si>
  <si>
    <t xml:space="preserve">MARCKSL1</t>
  </si>
  <si>
    <t xml:space="preserve">MBOAT1</t>
  </si>
  <si>
    <t xml:space="preserve">MC1R</t>
  </si>
  <si>
    <t xml:space="preserve">MEGF11</t>
  </si>
  <si>
    <t xml:space="preserve">METTL13</t>
  </si>
  <si>
    <t xml:space="preserve">METTL27</t>
  </si>
  <si>
    <t xml:space="preserve">METTL6</t>
  </si>
  <si>
    <t xml:space="preserve">MFF</t>
  </si>
  <si>
    <t xml:space="preserve">MFSD6L</t>
  </si>
  <si>
    <t xml:space="preserve">MIIP</t>
  </si>
  <si>
    <t xml:space="preserve">MIS12</t>
  </si>
  <si>
    <t xml:space="preserve">MLST8</t>
  </si>
  <si>
    <t xml:space="preserve">MMP24</t>
  </si>
  <si>
    <t xml:space="preserve">MOCS3</t>
  </si>
  <si>
    <t xml:space="preserve">MORN4</t>
  </si>
  <si>
    <t xml:space="preserve">MROH8</t>
  </si>
  <si>
    <t xml:space="preserve">MRPL38</t>
  </si>
  <si>
    <t xml:space="preserve">MS4A15</t>
  </si>
  <si>
    <t xml:space="preserve">MSH6</t>
  </si>
  <si>
    <t xml:space="preserve">MTO1</t>
  </si>
  <si>
    <t xml:space="preserve">MTURN</t>
  </si>
  <si>
    <t xml:space="preserve">MUC16</t>
  </si>
  <si>
    <t xml:space="preserve">MX1</t>
  </si>
  <si>
    <t xml:space="preserve">MYB</t>
  </si>
  <si>
    <t xml:space="preserve">MYF5</t>
  </si>
  <si>
    <t xml:space="preserve">MYH11</t>
  </si>
  <si>
    <t xml:space="preserve">MYH2</t>
  </si>
  <si>
    <t xml:space="preserve">MYL3</t>
  </si>
  <si>
    <t xml:space="preserve">MYL6B</t>
  </si>
  <si>
    <t xml:space="preserve">MYO3B</t>
  </si>
  <si>
    <t xml:space="preserve">MYPN</t>
  </si>
  <si>
    <t xml:space="preserve">NAA11</t>
  </si>
  <si>
    <t xml:space="preserve">NAA15</t>
  </si>
  <si>
    <t xml:space="preserve">NAGLU</t>
  </si>
  <si>
    <t xml:space="preserve">NAGS</t>
  </si>
  <si>
    <t xml:space="preserve">NCBP1</t>
  </si>
  <si>
    <t xml:space="preserve">NFE2L1</t>
  </si>
  <si>
    <t xml:space="preserve">NHLH2</t>
  </si>
  <si>
    <t xml:space="preserve">NHSL1</t>
  </si>
  <si>
    <t xml:space="preserve">NIPAL1</t>
  </si>
  <si>
    <t xml:space="preserve">NKX1-1</t>
  </si>
  <si>
    <t xml:space="preserve">NKX2-2</t>
  </si>
  <si>
    <t xml:space="preserve">NLRP11</t>
  </si>
  <si>
    <t xml:space="preserve">NMB</t>
  </si>
  <si>
    <t xml:space="preserve">NMRAL1</t>
  </si>
  <si>
    <t xml:space="preserve">NMS</t>
  </si>
  <si>
    <t xml:space="preserve">NOXRED1</t>
  </si>
  <si>
    <t xml:space="preserve">NPY1R</t>
  </si>
  <si>
    <t xml:space="preserve">NR2C2AP</t>
  </si>
  <si>
    <t xml:space="preserve">NUP107</t>
  </si>
  <si>
    <t xml:space="preserve">NUP205</t>
  </si>
  <si>
    <t xml:space="preserve">NUP93</t>
  </si>
  <si>
    <t xml:space="preserve">NUP98</t>
  </si>
  <si>
    <t xml:space="preserve">NXF1</t>
  </si>
  <si>
    <t xml:space="preserve">OCSTAMP</t>
  </si>
  <si>
    <t xml:space="preserve">OGFOD2</t>
  </si>
  <si>
    <t xml:space="preserve">OR13C4</t>
  </si>
  <si>
    <t xml:space="preserve">OR2AG1</t>
  </si>
  <si>
    <t xml:space="preserve">OR2D2</t>
  </si>
  <si>
    <t xml:space="preserve">OR4A16</t>
  </si>
  <si>
    <t xml:space="preserve">OR4C16</t>
  </si>
  <si>
    <t xml:space="preserve">OR52M1</t>
  </si>
  <si>
    <t xml:space="preserve">OR6C2</t>
  </si>
  <si>
    <t xml:space="preserve">OR7G1</t>
  </si>
  <si>
    <t xml:space="preserve">OR8U3</t>
  </si>
  <si>
    <t xml:space="preserve">OTOA</t>
  </si>
  <si>
    <t xml:space="preserve">OTOG</t>
  </si>
  <si>
    <t xml:space="preserve">OTULIN</t>
  </si>
  <si>
    <t xml:space="preserve">PANX3</t>
  </si>
  <si>
    <t xml:space="preserve">PCBD2</t>
  </si>
  <si>
    <t xml:space="preserve">PCDH10</t>
  </si>
  <si>
    <t xml:space="preserve">PCDHA10</t>
  </si>
  <si>
    <t xml:space="preserve">PCDHAC2</t>
  </si>
  <si>
    <t xml:space="preserve">PCF11</t>
  </si>
  <si>
    <t xml:space="preserve">PCGF6</t>
  </si>
  <si>
    <t xml:space="preserve">PCID2</t>
  </si>
  <si>
    <t xml:space="preserve">PDZRN4</t>
  </si>
  <si>
    <t xml:space="preserve">PHF10</t>
  </si>
  <si>
    <t xml:space="preserve">PHIP</t>
  </si>
  <si>
    <t xml:space="preserve">PIGQ</t>
  </si>
  <si>
    <t xml:space="preserve">PIK3IP1</t>
  </si>
  <si>
    <t xml:space="preserve">PIP4K2B</t>
  </si>
  <si>
    <t xml:space="preserve">PKD1</t>
  </si>
  <si>
    <t xml:space="preserve">PLA2G2F</t>
  </si>
  <si>
    <t xml:space="preserve">PLEKHG7</t>
  </si>
  <si>
    <t xml:space="preserve">PLK1</t>
  </si>
  <si>
    <t xml:space="preserve">PMEPA1</t>
  </si>
  <si>
    <t xml:space="preserve">PNMA8B</t>
  </si>
  <si>
    <t xml:space="preserve">POGLUT2</t>
  </si>
  <si>
    <t xml:space="preserve">PPIAP72</t>
  </si>
  <si>
    <t xml:space="preserve">PPP1R1A</t>
  </si>
  <si>
    <t xml:space="preserve">PPP2R3A</t>
  </si>
  <si>
    <t xml:space="preserve">SLC66A1</t>
  </si>
  <si>
    <t xml:space="preserve">OPRPN</t>
  </si>
  <si>
    <t xml:space="preserve">PRPF38A</t>
  </si>
  <si>
    <t xml:space="preserve">PRR15L</t>
  </si>
  <si>
    <t xml:space="preserve">PRTN3</t>
  </si>
  <si>
    <t xml:space="preserve">PTAFR</t>
  </si>
  <si>
    <t xml:space="preserve">PTGES2</t>
  </si>
  <si>
    <t xml:space="preserve">QSER1</t>
  </si>
  <si>
    <t xml:space="preserve">QSOX2</t>
  </si>
  <si>
    <t xml:space="preserve">RAB28</t>
  </si>
  <si>
    <t xml:space="preserve">RAE1</t>
  </si>
  <si>
    <t xml:space="preserve">RAET1E</t>
  </si>
  <si>
    <t xml:space="preserve">RAMP3</t>
  </si>
  <si>
    <t xml:space="preserve">RAN</t>
  </si>
  <si>
    <t xml:space="preserve">RBM8A</t>
  </si>
  <si>
    <t xml:space="preserve">RBMY1F</t>
  </si>
  <si>
    <t xml:space="preserve">RECQL4</t>
  </si>
  <si>
    <t xml:space="preserve">RETREG3</t>
  </si>
  <si>
    <t xml:space="preserve">RNF133</t>
  </si>
  <si>
    <t xml:space="preserve">RNF14</t>
  </si>
  <si>
    <t xml:space="preserve">RNF168</t>
  </si>
  <si>
    <t xml:space="preserve">ROGDI</t>
  </si>
  <si>
    <t xml:space="preserve">ROPN1B</t>
  </si>
  <si>
    <t xml:space="preserve">RPL34P34</t>
  </si>
  <si>
    <t xml:space="preserve">RPL37</t>
  </si>
  <si>
    <t xml:space="preserve">RPL7AP27</t>
  </si>
  <si>
    <t xml:space="preserve">RPSAP20</t>
  </si>
  <si>
    <t xml:space="preserve">RRAS</t>
  </si>
  <si>
    <t xml:space="preserve">RTF2</t>
  </si>
  <si>
    <t xml:space="preserve">RUNX1T1</t>
  </si>
  <si>
    <t xml:space="preserve">SALL1</t>
  </si>
  <si>
    <t xml:space="preserve">SCNM1</t>
  </si>
  <si>
    <t xml:space="preserve">SCOC</t>
  </si>
  <si>
    <t xml:space="preserve">SDE2</t>
  </si>
  <si>
    <t xml:space="preserve">SECISBP2</t>
  </si>
  <si>
    <t xml:space="preserve">SEH1L</t>
  </si>
  <si>
    <t xml:space="preserve">SEMA6D</t>
  </si>
  <si>
    <t xml:space="preserve">SERPINB1</t>
  </si>
  <si>
    <t xml:space="preserve">SF3B1</t>
  </si>
  <si>
    <t xml:space="preserve">SF3B6</t>
  </si>
  <si>
    <t xml:space="preserve">SFPQ</t>
  </si>
  <si>
    <t xml:space="preserve">SRSF3</t>
  </si>
  <si>
    <t xml:space="preserve">SGO1</t>
  </si>
  <si>
    <t xml:space="preserve">SHF</t>
  </si>
  <si>
    <t xml:space="preserve">SHISA4</t>
  </si>
  <si>
    <t xml:space="preserve">SIGLEC7</t>
  </si>
  <si>
    <t xml:space="preserve">SKIV2L</t>
  </si>
  <si>
    <t xml:space="preserve">SLA2</t>
  </si>
  <si>
    <t xml:space="preserve">SLAMF7</t>
  </si>
  <si>
    <t xml:space="preserve">SLC13A3</t>
  </si>
  <si>
    <t xml:space="preserve">SLC25A12</t>
  </si>
  <si>
    <t xml:space="preserve">SLC2A7</t>
  </si>
  <si>
    <t xml:space="preserve">SLC30A7</t>
  </si>
  <si>
    <t xml:space="preserve">SLC35B4</t>
  </si>
  <si>
    <t xml:space="preserve">SLC7A10</t>
  </si>
  <si>
    <t xml:space="preserve">SMURF1</t>
  </si>
  <si>
    <t xml:space="preserve">SNRPD2P1</t>
  </si>
  <si>
    <t xml:space="preserve">SNRPE</t>
  </si>
  <si>
    <t xml:space="preserve">SNRPEP2</t>
  </si>
  <si>
    <t xml:space="preserve">SPATA17</t>
  </si>
  <si>
    <t xml:space="preserve">SPATA20</t>
  </si>
  <si>
    <t xml:space="preserve">SPRY4</t>
  </si>
  <si>
    <t xml:space="preserve">SPTSSB</t>
  </si>
  <si>
    <t xml:space="preserve">SQLE</t>
  </si>
  <si>
    <t xml:space="preserve">SSU72</t>
  </si>
  <si>
    <t xml:space="preserve">SUPT6H</t>
  </si>
  <si>
    <t xml:space="preserve">SVOP</t>
  </si>
  <si>
    <t xml:space="preserve">SYCE1</t>
  </si>
  <si>
    <t xml:space="preserve">SZT2</t>
  </si>
  <si>
    <t xml:space="preserve">TAMM41</t>
  </si>
  <si>
    <t xml:space="preserve">TBX2</t>
  </si>
  <si>
    <t xml:space="preserve">TCEANC2</t>
  </si>
  <si>
    <t xml:space="preserve">TCHP</t>
  </si>
  <si>
    <t xml:space="preserve">TCIRG1</t>
  </si>
  <si>
    <t xml:space="preserve">TEX30</t>
  </si>
  <si>
    <t xml:space="preserve">TEX35</t>
  </si>
  <si>
    <t xml:space="preserve">TEX44</t>
  </si>
  <si>
    <t xml:space="preserve">TGM7</t>
  </si>
  <si>
    <t xml:space="preserve">THAP2</t>
  </si>
  <si>
    <t xml:space="preserve">TIMP3</t>
  </si>
  <si>
    <t xml:space="preserve">TM6SF2</t>
  </si>
  <si>
    <t xml:space="preserve">TMEM109</t>
  </si>
  <si>
    <t xml:space="preserve">TMEM126A</t>
  </si>
  <si>
    <t xml:space="preserve">TMEM171</t>
  </si>
  <si>
    <t xml:space="preserve">TMEM175</t>
  </si>
  <si>
    <t xml:space="preserve">TMEM176A</t>
  </si>
  <si>
    <t xml:space="preserve">TMEM184A</t>
  </si>
  <si>
    <t xml:space="preserve">TMEM229B</t>
  </si>
  <si>
    <t xml:space="preserve">TMEM30B</t>
  </si>
  <si>
    <t xml:space="preserve">TMEM31</t>
  </si>
  <si>
    <t xml:space="preserve">TMEM53</t>
  </si>
  <si>
    <t xml:space="preserve">TMEM61</t>
  </si>
  <si>
    <t xml:space="preserve">TMEM63B</t>
  </si>
  <si>
    <t xml:space="preserve">TMEM74</t>
  </si>
  <si>
    <t xml:space="preserve">TMEM88</t>
  </si>
  <si>
    <t xml:space="preserve">TMTC3</t>
  </si>
  <si>
    <t xml:space="preserve">TMUB1</t>
  </si>
  <si>
    <t xml:space="preserve">TOM1L2</t>
  </si>
  <si>
    <t xml:space="preserve">TOR1AIP2</t>
  </si>
  <si>
    <t xml:space="preserve">TP53AIP1</t>
  </si>
  <si>
    <t xml:space="preserve">TRIM51</t>
  </si>
  <si>
    <t xml:space="preserve">TSPAN18</t>
  </si>
  <si>
    <t xml:space="preserve">TTC30A</t>
  </si>
  <si>
    <t xml:space="preserve">TTC9B</t>
  </si>
  <si>
    <t xml:space="preserve">UBE2F</t>
  </si>
  <si>
    <t xml:space="preserve">UBE2L3</t>
  </si>
  <si>
    <t xml:space="preserve">UBE2QL1</t>
  </si>
  <si>
    <t xml:space="preserve">UBE2T</t>
  </si>
  <si>
    <t xml:space="preserve">UBE2U</t>
  </si>
  <si>
    <t xml:space="preserve">UBL5</t>
  </si>
  <si>
    <t xml:space="preserve">UBR1</t>
  </si>
  <si>
    <t xml:space="preserve">UBXN11</t>
  </si>
  <si>
    <t xml:space="preserve">UBXN2A</t>
  </si>
  <si>
    <t xml:space="preserve">UFM1</t>
  </si>
  <si>
    <t xml:space="preserve">UNC93B1</t>
  </si>
  <si>
    <t xml:space="preserve">VCPKMT</t>
  </si>
  <si>
    <t xml:space="preserve">VGLL1</t>
  </si>
  <si>
    <t xml:space="preserve">VIPAS39</t>
  </si>
  <si>
    <t xml:space="preserve">VTA1</t>
  </si>
  <si>
    <t xml:space="preserve">WDFY2</t>
  </si>
  <si>
    <t xml:space="preserve">WDR24</t>
  </si>
  <si>
    <t xml:space="preserve">CFAP251</t>
  </si>
  <si>
    <t xml:space="preserve">WDR87</t>
  </si>
  <si>
    <t xml:space="preserve">WDSUB1</t>
  </si>
  <si>
    <t xml:space="preserve">WFDC1</t>
  </si>
  <si>
    <t xml:space="preserve">WFDC5</t>
  </si>
  <si>
    <t xml:space="preserve">WWC2-AS2</t>
  </si>
  <si>
    <t xml:space="preserve">XAB2</t>
  </si>
  <si>
    <t xml:space="preserve">XPR1</t>
  </si>
  <si>
    <t xml:space="preserve">ZBTB20</t>
  </si>
  <si>
    <t xml:space="preserve">ZBTB7C</t>
  </si>
  <si>
    <t xml:space="preserve">ZCCHC2</t>
  </si>
  <si>
    <t xml:space="preserve">ZNF219</t>
  </si>
  <si>
    <t xml:space="preserve">ZNF410</t>
  </si>
  <si>
    <t xml:space="preserve">ZNF626</t>
  </si>
  <si>
    <t xml:space="preserve">ZNF641</t>
  </si>
  <si>
    <t xml:space="preserve">ZNF655</t>
  </si>
  <si>
    <t xml:space="preserve">ZNF750</t>
  </si>
  <si>
    <t xml:space="preserve">ZNF770</t>
  </si>
  <si>
    <t xml:space="preserve">ZNF778</t>
  </si>
  <si>
    <t xml:space="preserve">ZNF827</t>
  </si>
  <si>
    <r>
      <rPr>
        <b val="true"/>
        <sz val="12"/>
        <rFont val="Times New Roman"/>
        <family val="1"/>
      </rPr>
      <t xml:space="preserve">Table S2. </t>
    </r>
    <r>
      <rPr>
        <sz val="12"/>
        <rFont val="Times New Roman"/>
        <family val="1"/>
      </rPr>
      <t xml:space="preserve">Gene ontology enrichment analysis of candidate genes</t>
    </r>
  </si>
  <si>
    <t xml:space="preserve">Pathways</t>
  </si>
  <si>
    <t xml:space="preserve">Genes</t>
  </si>
  <si>
    <t xml:space="preserve">Enrichment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 value</t>
    </r>
  </si>
  <si>
    <t xml:space="preserve">Count</t>
  </si>
  <si>
    <t xml:space="preserve">Term</t>
  </si>
  <si>
    <t xml:space="preserve">glycine betaine biosynthetic process from choline</t>
  </si>
  <si>
    <t xml:space="preserve">CHDH, ALDH7A1</t>
  </si>
  <si>
    <t xml:space="preserve">Biological process</t>
  </si>
  <si>
    <t xml:space="preserve">arginine transport</t>
  </si>
  <si>
    <t xml:space="preserve">CLN3, SLC66A1</t>
  </si>
  <si>
    <t xml:space="preserve">posttranscriptional tethering of RNA polymerase II gene DNA at nuclear periphery</t>
  </si>
  <si>
    <t xml:space="preserve">PCID2, NUP107</t>
  </si>
  <si>
    <t xml:space="preserve">positive regulation of neutrophil degranulation</t>
  </si>
  <si>
    <t xml:space="preserve">ITGB2, PTAFR, CD177</t>
  </si>
  <si>
    <t xml:space="preserve">Golgi lumen acidification</t>
  </si>
  <si>
    <t xml:space="preserve">ATP6V0B, ATP6AP1, ATP6AP2, ATP6V1H, ATP6V1D, ATP6V0C</t>
  </si>
  <si>
    <t xml:space="preserve">endosomal lumen acidification</t>
  </si>
  <si>
    <t xml:space="preserve">ATP6V0B, ATP6AP1, ATP6AP2, AQP11, ATP6V1H, ATP6V1D, ATP6V0C</t>
  </si>
  <si>
    <t xml:space="preserve">nuclear pore complex assembly</t>
  </si>
  <si>
    <t xml:space="preserve">NUP93, NUP205, NUP107, NUP98</t>
  </si>
  <si>
    <t xml:space="preserve">vacuolar acidification</t>
  </si>
  <si>
    <t xml:space="preserve">ATP6V0B, ATP6AP1, ATP6AP2, ATP6V1B2, ATP6V1H, TCIRG1, ATP6V0E2, ATP6V0D1, ATP6V1D, ATP6V0C</t>
  </si>
  <si>
    <t xml:space="preserve">intracellular pH reduction</t>
  </si>
  <si>
    <t xml:space="preserve">lysosomal lumen acidification</t>
  </si>
  <si>
    <t xml:space="preserve">CLN3, ATP6V0B, ATP6AP1, ATP6AP2, ATP6V1H, TCIRG1, ATP6V1D, ATP6V0C</t>
  </si>
  <si>
    <t xml:space="preserve">nuclear pore organization</t>
  </si>
  <si>
    <t xml:space="preserve">NUP205, SEH1L, NUP98</t>
  </si>
  <si>
    <t xml:space="preserve">protein localization to nuclear envelope</t>
  </si>
  <si>
    <t xml:space="preserve">LMNA, PLK1, TOR1AIP2</t>
  </si>
  <si>
    <t xml:space="preserve">cellular response to increased oxygen levels</t>
  </si>
  <si>
    <t xml:space="preserve">ATP6V1G1, ATP6AP1, ATP6V0D1</t>
  </si>
  <si>
    <t xml:space="preserve">retrograde transport, vesicle recycling within Golgi</t>
  </si>
  <si>
    <t xml:space="preserve">COG8, CUX1, COG2</t>
  </si>
  <si>
    <t xml:space="preserve">optic nerve development</t>
  </si>
  <si>
    <t xml:space="preserve">TMEM126A, TCIRG1, NKX2-2</t>
  </si>
  <si>
    <t xml:space="preserve">neutrophil migration</t>
  </si>
  <si>
    <t xml:space="preserve">ITGB2, IRAK4, CD177</t>
  </si>
  <si>
    <t xml:space="preserve">phagosome-lysosome fusion</t>
  </si>
  <si>
    <t xml:space="preserve">CLN3, VIPAS39, TMEM175</t>
  </si>
  <si>
    <t xml:space="preserve">intra-Golgi vesicle-mediated transport</t>
  </si>
  <si>
    <t xml:space="preserve">COPB2, COPA, COG8, CUX1, COPB1, COG2, COPG1, COPZ1</t>
  </si>
  <si>
    <t xml:space="preserve">poly(A)+ mRNA export from nucleus</t>
  </si>
  <si>
    <t xml:space="preserve">NUP93, NXF1, PCID2, ENY2, DDX25</t>
  </si>
  <si>
    <t xml:space="preserve">alternative mRNA splicing, via spliceosome</t>
  </si>
  <si>
    <t xml:space="preserve">SFPQ, DDX5, RBMY1F, SCNM1, NCBP1</t>
  </si>
  <si>
    <t xml:space="preserve">regulation of mRNA processing</t>
  </si>
  <si>
    <t xml:space="preserve">RBM8A, NCBP1, SUPT6H</t>
  </si>
  <si>
    <t xml:space="preserve">spindle organization</t>
  </si>
  <si>
    <t xml:space="preserve">AUNIP, KIF11, CKAP5</t>
  </si>
  <si>
    <t xml:space="preserve">dendrite self-avoidance</t>
  </si>
  <si>
    <t xml:space="preserve">EMB, CNTN4, MYPN</t>
  </si>
  <si>
    <t xml:space="preserve">regulation of macroautophagy</t>
  </si>
  <si>
    <t xml:space="preserve">ATP6V0B, ATP6V1G1, ATP6V1B2, ATP6V1H, ATP6V1E1, ATP6V0E2, ATP6V0D1, ATP6V1D, ATP6V0C</t>
  </si>
  <si>
    <t xml:space="preserve">mRNA export from nucleus</t>
  </si>
  <si>
    <t xml:space="preserve">NXF1, ENY2, NUP107, RBM8A, NCBP1, DDX25, EIF4A3, SRSF3, RAE1</t>
  </si>
  <si>
    <t xml:space="preserve">spliceosomal complex assembly</t>
  </si>
  <si>
    <t xml:space="preserve">NCBP1, SNRPE, SF3B1, CRNKL1</t>
  </si>
  <si>
    <t xml:space="preserve">mitotic sister chromatid segregation</t>
  </si>
  <si>
    <t xml:space="preserve">SGO1, PLK1, MIS12, KIF11, RAN</t>
  </si>
  <si>
    <t xml:space="preserve">cellular response to fatty acid</t>
  </si>
  <si>
    <t xml:space="preserve">PTAFR, LPL, FFAR2, ADIPOR2</t>
  </si>
  <si>
    <t xml:space="preserve">nucleocytoplasmic transport</t>
  </si>
  <si>
    <t xml:space="preserve">NUP93, NUP205, NUP107, SEH1L, NUP98, RAE1, RAN</t>
  </si>
  <si>
    <t xml:space="preserve">mRNA transport</t>
  </si>
  <si>
    <t xml:space="preserve">NUP93, NXF1, NUP205, SEH1L, RBM8A, NCBP1, EIF4A3, NUP98, SUPT6H</t>
  </si>
  <si>
    <t xml:space="preserve">hydrogen ion transmembrane transport</t>
  </si>
  <si>
    <t xml:space="preserve">ATP6V1G1, ATP6V0B, ATP6AP1, ATP6AP2, TCIRG1, ATP6V1B2, ATP6V1H, ATP6V1E1, ATP6V0E2, ATP6V0D1, SLC25A12, ATP6V0C, ATP6V1D</t>
  </si>
  <si>
    <t xml:space="preserve">mRNA splicing, via spliceosome</t>
  </si>
  <si>
    <t xml:space="preserve">ISY1, AQR, DDX5, RBMY1F, PRPF38A, NCBP1, RBM8A, SF3B6, EIF4A3, CWC27, CRNKL1, CDC40, EFTUD2, XAB2, UBL5, SFPQ, LSM6, SRSF3, SNRPE, SF3B1</t>
  </si>
  <si>
    <t xml:space="preserve">protein import into nucleus</t>
  </si>
  <si>
    <t xml:space="preserve">IPO13, NUP93, NUP107, LMNA, KPNA4, NUP98, GLI3, KPNB1, RAN</t>
  </si>
  <si>
    <t xml:space="preserve">intracellular protein transport</t>
  </si>
  <si>
    <t xml:space="preserve">IPO13, DNAJC19, COPB2, COPA, RAMP3, UNC93B1, COPB1, COPZ1, ARCN1, TOM1L2, IFT22, VIPAS39, COPG1, RAB28</t>
  </si>
  <si>
    <t xml:space="preserve">protein transport</t>
  </si>
  <si>
    <t xml:space="preserve">DENND1B, ENY2, PCID2, COG8, NUP205, SEH1L, RAMP3, VTA1, ATG9A, COG2, ATG10, COPZ1, ARCN1, NUP93, TOM1L2, NXF1, NUP98, RAN</t>
  </si>
  <si>
    <t xml:space="preserve">cell division</t>
  </si>
  <si>
    <t xml:space="preserve">SEH1L, MIS12, KIF11, KNL1, CKAP5, CDC40, SGO1, MAD2L2, SYCE1, SDE2, ANAPC5, RAE1, RAN, LRRCC1</t>
  </si>
  <si>
    <t xml:space="preserve">vacuolar proton-transporting V-type ATPase, V0 domain</t>
  </si>
  <si>
    <t xml:space="preserve">ATP6V0B, ATP6AP2, TCIRG1, ATP6V0E2, ATP6V0D1, ATP6V0C</t>
  </si>
  <si>
    <t xml:space="preserve">Cellular component</t>
  </si>
  <si>
    <t xml:space="preserve">proton-transporting V-type ATPase complex</t>
  </si>
  <si>
    <t xml:space="preserve">ATP6V0B, ATP6AP1, ATP6AP2, ATP6V1H, TCIRG1, ATP6V1D, ATP6V0C</t>
  </si>
  <si>
    <t xml:space="preserve">proton-transporting V-type ATPase, V0 domain</t>
  </si>
  <si>
    <t xml:space="preserve">ATP6V0B, TCIRG1, ATP6V0E2, ATP6V0D1, ATP6V0C</t>
  </si>
  <si>
    <t xml:space="preserve">COPI vesicle coat</t>
  </si>
  <si>
    <t xml:space="preserve">COPB2, COPA, COPB1, COPG1, COPZ1, ARCN1</t>
  </si>
  <si>
    <t xml:space="preserve">vacuolar proton-transporting V-type ATPase, V1 domain</t>
  </si>
  <si>
    <t xml:space="preserve">ATP6V1G1, ATP6V1B2, ATP6V1H, ATP6V1E1, ATP6V1D</t>
  </si>
  <si>
    <t xml:space="preserve">nuclear pore outer ring</t>
  </si>
  <si>
    <t xml:space="preserve">NUP107, SEH1L, NUP98</t>
  </si>
  <si>
    <t xml:space="preserve">post-mRNA release spliceosomal complex</t>
  </si>
  <si>
    <t xml:space="preserve">ISY1, XAB2, CRNKL1</t>
  </si>
  <si>
    <t xml:space="preserve">clathrin-coated vesicle membrane</t>
  </si>
  <si>
    <t xml:space="preserve">ATP6V0B, ATP6AP1, ATP6AP2, ATP6V1B2, ATP6V1H, ATP6V1E1, ATP6V0E2, ATP6V0D1, ATP6V1D, ATP6V0C</t>
  </si>
  <si>
    <t xml:space="preserve">vacuolar proton-transporting V-type ATPase complex</t>
  </si>
  <si>
    <t xml:space="preserve">ATP6V1G1, ATP6AP2, TCIRG1, ATP6V0D1</t>
  </si>
  <si>
    <t xml:space="preserve">nuclear periphery</t>
  </si>
  <si>
    <t xml:space="preserve">muscle myosin complex</t>
  </si>
  <si>
    <t xml:space="preserve">MYH2, MYL3, MYL6B, MYH11</t>
  </si>
  <si>
    <t xml:space="preserve">nuclear pore nuclear basket</t>
  </si>
  <si>
    <t xml:space="preserve">PCID2, ENY2, NUP98</t>
  </si>
  <si>
    <t xml:space="preserve">U2-type catalytic step 1 spliceosome</t>
  </si>
  <si>
    <t xml:space="preserve">ISY1, RBM8A, EIF4A3</t>
  </si>
  <si>
    <t xml:space="preserve">Prp19 complex</t>
  </si>
  <si>
    <t xml:space="preserve">U2-type catalytic step 2 spliceosome</t>
  </si>
  <si>
    <t xml:space="preserve">EFTUD2, XAB2, AQR, SNRPE, CRNKL1, CDC40</t>
  </si>
  <si>
    <t xml:space="preserve">myosin II complex</t>
  </si>
  <si>
    <t xml:space="preserve">catalytic step 2 spliceosome</t>
  </si>
  <si>
    <t xml:space="preserve">ISY1, AQR, DDX5, RBM8A, SF3B6, EIF4A3, CWC27, CRNKL1, CDC40, EFTUD2, XAB2, SNRPE, SF3B1</t>
  </si>
  <si>
    <t xml:space="preserve">U2-type precatalytic spliceosome</t>
  </si>
  <si>
    <t xml:space="preserve">EFTUD2, LSM6, PRPF38A, SNRPE, CWC27, SF3B1</t>
  </si>
  <si>
    <t xml:space="preserve">tertiary granule membrane</t>
  </si>
  <si>
    <t xml:space="preserve">ATP8B4, COPB1, CLEC5A, ITGB2, PTAFR, ATP6AP2, ATP6V0C, CD177</t>
  </si>
  <si>
    <t xml:space="preserve">nuclear pore</t>
  </si>
  <si>
    <t xml:space="preserve">NUP93, NXF1, NUP205, ENY2, NUP107, SEH1L, NUP98, RAE1, KPNB1, RAN</t>
  </si>
  <si>
    <t xml:space="preserve">myosin complex</t>
  </si>
  <si>
    <t xml:space="preserve">MYH2, MYO3B, MYL3, MYL6B, MYH11</t>
  </si>
  <si>
    <t xml:space="preserve">ficolin-1-rich granule membrane</t>
  </si>
  <si>
    <t xml:space="preserve">COPB1, ITGB2, ATP6AP2, TCIRG1, ATP6V0C</t>
  </si>
  <si>
    <t xml:space="preserve">synaptic vesicle membrane</t>
  </si>
  <si>
    <t xml:space="preserve">SVOP, ATP6AP1, ATP6AP2, ATP6V1B2, ATP6V1E1, ATP6V0E2, ATP6V0C</t>
  </si>
  <si>
    <t xml:space="preserve">integral component of Golgi membrane</t>
  </si>
  <si>
    <t xml:space="preserve">CSGALNACT1, SLC35B4, CUX1, CHST12, QSOX2</t>
  </si>
  <si>
    <t xml:space="preserve">transport vesicle</t>
  </si>
  <si>
    <t xml:space="preserve">COPB2, COPA, COPB1, M6PR, COPG1, COPZ1, ARCN1</t>
  </si>
  <si>
    <t xml:space="preserve">spliceosomal complex</t>
  </si>
  <si>
    <t xml:space="preserve">EFTUD2, AQR, DDX5, RBM8A, SF3B6, SNRPE, SF3B1, CRNKL1</t>
  </si>
  <si>
    <t xml:space="preserve">kinetochore</t>
  </si>
  <si>
    <t xml:space="preserve">SGO1, NUP107, SEH1L, PHF10, PLK1, MIS12, NUP98, CENPO, KNL1, CKAP5</t>
  </si>
  <si>
    <t xml:space="preserve">lysosomal membrane</t>
  </si>
  <si>
    <t xml:space="preserve">SZT2, ATP6V1G1, ATP6V0B, CSF3R, SEH1L, AHNAK, ATP6AP1, SLC66A1, ATP6AP2, M6PR, TMEM74, TCIRG1, WDR24, TMEM175, ELAPOR1, CLN3, ATP6V1B2, ATP6V1H, ATP6V1E1, ATP6V0E2, ATP6V0D1, ATP6V0C, ATP6V1D</t>
  </si>
  <si>
    <t xml:space="preserve">ubiquitin ligase complex</t>
  </si>
  <si>
    <t xml:space="preserve">FBXW4, RNF168, ABTB1, RNF14, DCUN1D3, UBR1, UBE2L3</t>
  </si>
  <si>
    <t xml:space="preserve">late endosome</t>
  </si>
  <si>
    <t xml:space="preserve">CLN3, ATG9A, M6PR, CXCR4, VIPAS39, TCIRG1, SLA2, RNF133, ELAPOR1</t>
  </si>
  <si>
    <t xml:space="preserve">spindle pole</t>
  </si>
  <si>
    <t xml:space="preserve">SGO1, PLK1, AUNIP, KIF11, CEP85, RAE1, CKAP5</t>
  </si>
  <si>
    <t xml:space="preserve">nuclear envelope</t>
  </si>
  <si>
    <t xml:space="preserve">NUP93, NUP205, NUP107, SEH1L, LMNA, ROGDI, NUP98, RAE1, KPNB1, RAN</t>
  </si>
  <si>
    <t xml:space="preserve">endosome membrane</t>
  </si>
  <si>
    <t xml:space="preserve">ATP6V0B, ATP6AP1, VTA1, ATP6AP2, TCIRG1, IRAK4, SLA2, PMEPA1, ATP6V1H, ATP6V0E2, ATP6V0D1, ATP6V0C, ATP6V1D</t>
  </si>
  <si>
    <t xml:space="preserve">ribonucleoprotein complex</t>
  </si>
  <si>
    <t xml:space="preserve">EFTUD2, DDX5, ZNF827, NCBP1, SECISBP2, EIF4A3, NUP98, EEF2</t>
  </si>
  <si>
    <t xml:space="preserve">Golgi membrane</t>
  </si>
  <si>
    <t xml:space="preserve">COPB2, COPA, SCOC, SLC35B4, CHPF, UNC93B1, COPB1, PKD1, CLN3, CUX1, CHST12, ATP6V1H, PMEPA1, ATP6V1D, GBP3, CSGALNACT1, ATP6V0B, COG8, ATP6AP1, PTGES2, ATG9A, ATP6AP2, COG2, COPZ1, ARCN1, COPG1, ATP6V0C</t>
  </si>
  <si>
    <t xml:space="preserve">nuclear speck</t>
  </si>
  <si>
    <t xml:space="preserve">DENND1B, DDX5, RBMY1F, RBM8A, EIF4A3, CRNKL1, CDC40, GLI3, EFTUD2, NXF1, SFPQ, SCNM1, KAT6A, LMNA, DHX36, SDE2, SRSF3, SF3B1</t>
  </si>
  <si>
    <t xml:space="preserve">intracellular membrane-bounded organelle</t>
  </si>
  <si>
    <t xml:space="preserve">DENND1B, ACSS2, SLC66A1, COPB1, ECI2, ASAP3, HSD17B3, SLA2, WDR24, LRRC2, GLI3, EFTUD2, SYCE1, PMEPA1, MARCHF3, VTA1, ATG9A, DDX53, ETV3, MSH6, XAB2, SQLE, KANSL3, DNAJA3, ATP6V1B2, PRTN3, NUP98, NAA15, WDFY2</t>
  </si>
  <si>
    <t xml:space="preserve">membrane</t>
  </si>
  <si>
    <t xml:space="preserve">NUP107, ITPRIP, EIF4A3, ECI2, ITGB2, LAMC1, KIF11, SLC7A10, PKD1, SLC2A7, CXCL16, EFTUD2, NIPAL1, KIF5A, ATP6V0B, SERPINB1, AQR, COG8, ATP6AP1, KRT1, ATP6AP2, DIO1, ATG9A, COG2, GNL2, CKAP5, NUP93, TOM1L2, LMBRD2, TMEM126A, ATP6V0D1, ATP6V0C, KPNB1, COPA, DDX5, NUP205, AHNAK, COPB1, PTAFR, ADCY4, TOR1AIP2, KIR2DL4, RECQL4, CLN3, OTOA, RRAS, CHST12, CASKIN2, ATP6V1H, ATP6V1D, MARCHF6, CMTM7, MFSD6L, SPRY4, MX1, MBOAT1, M6PR, EEF2, ARCN1, XAB2, DNAJA3, ADGRL1, NAA15, RAN</t>
  </si>
  <si>
    <t xml:space="preserve">integral component of membrane</t>
  </si>
  <si>
    <t xml:space="preserve">CCDC167, OR7G1, RETREG3, CSF3R, SLC35B4, ITPRIP, CHPF, CXCL16, TMEM88, NIPAL1, CLEC5A, MYB, MS4A15, KPNA4, GJA8, PCDHAC2, SLC30A7, OR2D2, SEMA6D, DIO1, ATG9A, NPY1R, SHISA4, LGALS16, OR52M1, CT83, BinCARD1, TMEM126A, OR4C16, OR6C2, XPR1, OR13C4, TMEM63B, AASDH, PCDH10, TMTC3, TOR1AIP2, CEND1, TMEM31, ADIPOR2, KIR2DL4, CHST12, OCSTAMP, DHX36, SLAMF7, DNAJC19, TMEM184A, ATP8B4, ACBD4, MUC16, MFSD6L, M6PR, KLHL23, SQLE, MC1R, RAET1E, CALY, LRP12, NFE2L1, FCGR1BP, CSRNP1, MEGF11, PIGQ, TMEM53, TCIRG1, OR8U3, SLC7A10, PKD1, SLC2A7, FUNDC2, PMEPA1, TMEM109, FFAR2, EMB, PANX3, FCRL2, ATP6V0B, SLC13A3, SVOP, ATP6AP1, ATP6AP2, TMEM171, C1ORF162, IL17RE, GNL2, TMEM175, ELAPOR1, FCER2, LMBRD2, CDCP2, ATP6V1B2, SLC25A12, ATP6V0C, OR4A16, RAMP3, SLC66A1, UNC93B1, PTAFR, ADCY4, CXCR4, GDPD3, TMEM74, MFF, LMF1, CLN3, OR2AG1, SPTSSB, LY6G6D, ATP6V0E2, MARCHF3, MARCHF6, RNF133, CMTM7, CMTM8, HSD3B7, TMEM30B, PTGES2, TMEM176A, TMEM61, MBOAT1, TMUB1, COX6C, ELP6, TM6SF2, PIK3IP1, TSPAN18, ZNF219, AQP11, ADGRL1, TMEM229B</t>
  </si>
  <si>
    <t xml:space="preserve">cytosol</t>
  </si>
  <si>
    <t xml:space="preserve">SCOC, POGLUT2, NUP107, CHPF, UBXN2A, EIF4A3, ECI2, HDLBP, SLA2, UBE2L3, EFTUD2, DOCK11, AS3MT, TMEM88, CLEC5A, KIF5A, MYB, KPNA4, PIP4K2B, RPL37, ATP6V1E1, ARHGEF40, FBXW4, ATP6V1G1, KRTAP13-1, KRT1, COG2, ATG10, SSU72, KNL1, SGO1, MSH6, NUP93, BinCARD1, KAT6A, MYL3, PRTN3, ANAPC5, SNRPE, NUP98, ALDH7A1, KPNB1, COPB2, COPA, DDX5, NUP205, SEH1L, RBM8A, COPB1, UBR1, FBXO44, SYCE1, DHX36, OTOG, ATP6V1H, MYH11, CEP192, ATP6V1D, UBE2F, APOBEC3H, SMURF1, VTA1, PLK1, HSPA6, EEF2, NMRAL1, CCT6A, ABTB1, LSM6, UBXN11, SKIV2L, CEP85, CNTROB, NFE2L1, DENND1B, MOCS3, RNF14, MYL6B, KIF11, GLI3, TCHP, KRT25, MLST8, VCPKMT, ZNF641, KRTAP5-8, NCBP1, DDX53, IRAK4, CKAP5, COPZ1, RNF168, MYH2, SFPQ, ATP6V1B2, SDE2, HCLS1, ACSS2, AHNAK, MIS12, ASAP3, ASB17, WDR24, CLN3, NXF1, FGD5, CUX1, LMNA, AASDHPPT, GBP3, PLA2G2F, PTGES2, NAA11, SPRY4, MX1, KRT12, CFLAR, ELP6, ARCN1, ATAT1, MAD2L2, DNAJA3, EIF3I, OTULIN, EIF3G, AQP11, NAA15, COPG1, CENPO, RAN</t>
  </si>
  <si>
    <t xml:space="preserve">proton-transporting ATPase activity, rotational mechanism</t>
  </si>
  <si>
    <t xml:space="preserve">ATP6V0B, ATP6V1G1, ATP6V1B2, ATP6V1H, TCIRG1, ATP6V1E1, ATP6V0E2, ATP6V0D1, ATP6V1D, ATP6V0C</t>
  </si>
  <si>
    <t xml:space="preserve">Molecular function</t>
  </si>
  <si>
    <t xml:space="preserve">hydrogen ion transmembrane transporter activity</t>
  </si>
  <si>
    <t xml:space="preserve">ATP6V0B, ATP6V1B2, TCIRG1, ATP6V0E2, ATP6V0D1, ATP6V0C</t>
  </si>
  <si>
    <t xml:space="preserve">structural constituent of nuclear pore</t>
  </si>
  <si>
    <t xml:space="preserve">motor activity</t>
  </si>
  <si>
    <t xml:space="preserve">MYH2, MYO3B, KIF5A, MYL3, MYL6B, MYH11</t>
  </si>
  <si>
    <t xml:space="preserve">ribonucleoprotein complex binding</t>
  </si>
  <si>
    <t xml:space="preserve">DDX5, SECISBP2, EIF4A3, CKAP5</t>
  </si>
  <si>
    <t xml:space="preserve">ubiquitin conjugating enzyme activity</t>
  </si>
  <si>
    <t xml:space="preserve">UBE2T, UBE2U, UBE2QL1, UBE2L3</t>
  </si>
  <si>
    <t xml:space="preserve">RNA helicase activity</t>
  </si>
  <si>
    <t xml:space="preserve">DDX5, DDX25, DHX36, EIF4A3, DDX53, SKIV2L</t>
  </si>
  <si>
    <t xml:space="preserve">ubiquitin binding</t>
  </si>
  <si>
    <t xml:space="preserve">RNF168, TOM1L2, UBXN11, UBXN2A, CXCR4, JARID2, RAE1</t>
  </si>
  <si>
    <t xml:space="preserve">structural molecule activity</t>
  </si>
  <si>
    <t xml:space="preserve">COPB2, COPA, SEH1L, COPB1, LMNA, KRT25, OTOG, KRT12, COPG1, PANX3</t>
  </si>
  <si>
    <t xml:space="preserve">mRNA binding</t>
  </si>
  <si>
    <t xml:space="preserve">NXF1, AQR, RBM8A, NCBP1, PCF11, SF3B6, EIF4A3, HDLBP, NUP98, SF3B1, CDC40</t>
  </si>
  <si>
    <t xml:space="preserve">hydrolase activity</t>
  </si>
  <si>
    <t xml:space="preserve">DDX5, TEX30, NAGLU, DDX25, APOBEC3H, DHX36, EIF4A3, ATP6V1B2, SKIV2L, ATP6V1E1, ATP6V0E2, FAHD2B</t>
  </si>
  <si>
    <t xml:space="preserve">RNA binding</t>
  </si>
  <si>
    <t xml:space="preserve">ISY1, DDX5, RBM8A, KHDC3L, AHNAK, DDX25, SF3B6, EIF4A3, HDLBP, MTO1, SUPT6H, UBE2L3, EFTUD2, NXF1, DHX36, RPL37, SF3B1, RAE1, PCID2, AQR, RBMY1F, PRPF38A, NCBP1, APOBEC3H, SECISBP2, DDX53, GNL2, EEF2, CRNKL1, CDC40, ARCN1, ELAPOR1, CCT6A, SFPQ, NLRP11, LSM6, EIF3I, EIF3G, SRSF3, SKIV2L, SNRPE, NAA15, RAN, KPNB1</t>
  </si>
  <si>
    <t xml:space="preserve">protein binding</t>
  </si>
  <si>
    <t xml:space="preserve">IPO13, ROPN1B, SCOC, RETREG3, NUP107, SLC35B4, KHDC3L, EIF4A3, ECI2, TEX44, TEX47, SLA2, ALKBH7, ALKBH6, UBE2L3, TMEM88, MYB, PIP4K2B, GJA8, ATP6V1E1, ATP6V1G1, COG8, AQR, SECISBP2, KRT1, COG2, ATG10, DNTTIP1, ARMC7, KNL1, CRNKL1, CDC40, MTURN, NUP93, EID2, SPATA17, TCEANC2, NUP98, CBLL2, CCNQ, ATP6V0D1, ALDH7A1, NUP205, SEH1L, LXN, DCUN1D3, TMTC3, RTF2, CEND1, NHLH2, RRAS, ZNF827, DHX36, CEP192, NKX2-2, NR2C2AP, NMB, PRPF38A, BCL11B, APOBEC3H, PLK1, CCT6A, SQLE, ABTB1, MC1R, RAET1E, PPP1R1A, CALY, CEP85, CSRNP1, C2CD6, MOCS3, PIGQ, MRPL38, MYL6B, KIF11, SLC7A10, WFDC5, GLI3, MYPN, UBL5, CHAF1A, KRT25, TIMP3, DLGAP1, FFAR2, FCRL2, ATP6V0B, RBMY1F, SERPINB1, TMEM171, IL17RE, TMEM175, RNF168, FCER2, SCNM1, SDE2, HCLS1, ATP6V0C, VGLL1, RAMP3, AHNAK, CCDC105, DEFB128, SF3B6, PTAFR, MIS12, ADCY4, CXCR4, TMEM74, WDR24, RECQL4, ANKMY2, FGD5, OR2AG1, LMNA, SPTSSB, METTL6, LY6G6D, GPHA2, RAE1, SF3B1, MARCHF3, MARCHF6, AASDHPPT, DTD2, RUNX1T1, PCGF6, CCL22, PTGES2, TMEM176A, TMUB1, TMEM61, COX6C, ARCN1, MAD2L2, XAB2, MORN4, ZNF219, OTULIN, ADGRL1, AUNIP, COPG1, CENPO, SIGLEC7, TMEM229B, CCDC167, CSF3R, ITPRIP, TAMM41, UBXN2A, ROGDI, HDLBP, EFTUD2, DOCK11, SALL1, KIF5A, KPNA4, TGM7, CD177, FBXW4, SZT2, PCID2, ATG9A, NPY1R, SSU72, SHISA4, CDPF1, FAM118B, SGO1, MSH6, TOM1L2, KAT6A, SRSF3, PRTN3, PHIP, SNRPE, WDFY2, KPNB1, COPB2, ENY2, DDX5, COPA, RBM8A, COPB1, GSTCD, TOR1AIP2, LPL, UBR1, TMEM31, HOXB13, SUPT6H, ADIPOR2, FBXO44, KIR2DL4, SYCE1, ATP6V1H, MYH11, CLSPN, ATP6V1D, DNAJC19, UBE2F, ATP8B4, MUC16, SMURF1, VTA1, HSPA6, M6PR, HTR1B, KLHL23, EEF2, NMRAL1, CLK1, LSM6, UBXN11, UBE2T, UBE2U, ZNF778, LHX5, SKIV2L, CNTROB, ZNF655, ZNF410, NFE2L1, LRP12, MYF5, COPS9, ISY1, RNF14, MEGF11, ITGB2, TCIRG1, PKD1, HMGB4, TCHP, FUNDC2, METTL13, DMRTB1, MLST8, PMEPA1, TMEM109, VCPKMT, SLC13A3, SVOP, KRTAP5-8, ATP6AP1, NCBP1, PLEKHG7, ATP6AP2, UBE2QL1, IRAK4, CKAP5, C4ORF45, MYH2, SFPQ, MYO3B, CHDH, DMRTA1, GCSAML, ATP6V1B2, METTL27, SLC25A12, ZNF750, ITIH2, CEBPE, UNC93B1, DDX25, ASAP3, MFF, CLN3, NXF1, PCBD2, RAB28, EPS8L3, GBP3, CMTM7, CMTM8, HSD3B7, IRX2, MARCKSL1, TMEM30B, IRX6, GZMA, MIIP, NAA11, SPRY4, MX1, CFLAR, PPP2R3A, TM6SF2, TBX2, MAB21L3, UFM1, JSRP1, PIK3IP1, DNAJA3, EIF3I, EIF3G, VIPAS39, NAA15, RAN</t>
  </si>
  <si>
    <r>
      <rPr>
        <b val="true"/>
        <sz val="12"/>
        <color rgb="FF000000"/>
        <rFont val="Times New Roman"/>
        <family val="1"/>
      </rPr>
      <t xml:space="preserve">Table S3. </t>
    </r>
    <r>
      <rPr>
        <sz val="12"/>
        <color rgb="FF000000"/>
        <rFont val="Times New Roman"/>
        <family val="1"/>
      </rPr>
      <t xml:space="preserve">Reactome pathway analysis</t>
    </r>
  </si>
  <si>
    <t xml:space="preserve">Terms</t>
  </si>
  <si>
    <t xml:space="preserve">R-HSA-77387~insulin receptor recycling</t>
  </si>
  <si>
    <t xml:space="preserve">ATP6V0B, ATP6V1G1, ATP6AP1, ATP6V1B2, ATP6V1H, TCIRG1, ATP6V1E1, ATP6V0E2, ATP6V0D1, ATP6V1D, ATP6V0C</t>
  </si>
  <si>
    <t xml:space="preserve">R-HSA-917977~transferrin endocytosis and recycling</t>
  </si>
  <si>
    <t xml:space="preserve">R-HSA-1222556~ROS and RNS production in phagocytes</t>
  </si>
  <si>
    <t xml:space="preserve">R-HSA-9615933~postmitotic nuclear pore complex (NPC) reformation</t>
  </si>
  <si>
    <t xml:space="preserve">NUP93, NUP205, NUP107, SEH1L, NUP98, KPNB1, RAN</t>
  </si>
  <si>
    <t xml:space="preserve">R-HSA-9639288~amino acids regulate mTORC1</t>
  </si>
  <si>
    <t xml:space="preserve">SZT2, ATP6V1G1, ATP6V0B, SEH1L, TCIRG1, WDR24, ATP6V1B2, MLST8, ATP6V1H, ATP6V1E1, ATP6V0E2, ATP6V0D1, ATP6V0C, ATP6V1D</t>
  </si>
  <si>
    <t xml:space="preserve">R-HSA-180746~nuclear import of Rev protein</t>
  </si>
  <si>
    <t xml:space="preserve">NUP93, NUP205, NUP107, SEH1L, NUP98, RAE1, KPNB1, RAN</t>
  </si>
  <si>
    <t xml:space="preserve">R-HSA-159227~transport of the SLBP independent mature mRNA</t>
  </si>
  <si>
    <t xml:space="preserve">NUP93, NXF1, NUP205, NUP107, SEH1L, NCBP1, NUP98, RAE1</t>
  </si>
  <si>
    <t xml:space="preserve">R-HSA-159230~transport of the SLBP dependant mature mRNA</t>
  </si>
  <si>
    <t xml:space="preserve">R-HSA-168333~NEP/NS2 interacts with the cellular export machinery</t>
  </si>
  <si>
    <t xml:space="preserve">R-HSA-168271~transport of Ribonucleoproteins into the host nucleus</t>
  </si>
  <si>
    <t xml:space="preserve">NUP93, NUP205, NUP107, SEH1L, NUP98, RAE1, KPNB1</t>
  </si>
  <si>
    <t xml:space="preserve">R-HSA-177243~interactions of Rev with host cellular proteins</t>
  </si>
  <si>
    <t xml:space="preserve">R-HSA-168274~export of viral ribonucleoproteins from nucleus</t>
  </si>
  <si>
    <t xml:space="preserve">R-HSA-165054~Rev-mediated nuclear export of HIV RNA</t>
  </si>
  <si>
    <t xml:space="preserve">R-HSA-168276~NS1 mediated effects on host pathways</t>
  </si>
  <si>
    <t xml:space="preserve">NUP93, NUP205, NUP107, SEH1L, KPNA4, NUP98, RAE1, KPNB1</t>
  </si>
  <si>
    <t xml:space="preserve">R-HSA-159231~transport of mature mRNA derived from an intronless transcript</t>
  </si>
  <si>
    <t xml:space="preserve">R-HSA-5619107~defective TPR may confer susceptibility towards thyroid papillary carcinoma (TPC)</t>
  </si>
  <si>
    <t xml:space="preserve">NUP93, NUP205, NUP107, SEH1L, NUP98, RAE1</t>
  </si>
  <si>
    <t xml:space="preserve">R-HSA-170822~regulation of glucokinase by glucokinase regulatory protein</t>
  </si>
  <si>
    <t xml:space="preserve">R-HSA-159234~transport of mature mRNAs derived from intronless transcripts</t>
  </si>
  <si>
    <t xml:space="preserve">R-HSA-917937~iron uptake and transport</t>
  </si>
  <si>
    <t xml:space="preserve">R-HSA-180910~vpr-mediated nuclear import of PICs</t>
  </si>
  <si>
    <t xml:space="preserve">R-HSA-4085377~SUMOylation of SUMOylation proteins</t>
  </si>
  <si>
    <t xml:space="preserve">R-HSA-3301854~nuclear pore complex (NPC) disassembly</t>
  </si>
  <si>
    <t xml:space="preserve">R-HSA-176033~interactions of Vpr with host cellular proteins</t>
  </si>
  <si>
    <t xml:space="preserve">R-HSA-159236~transport of mature mRNA derived from an intron-containing transcript</t>
  </si>
  <si>
    <t xml:space="preserve">NUP93, NXF1, NUP205, NUP107, SEH1L, RBM8A, NCBP1, EIF4A3, SRSF3, NUP98, RAE1, CDC40</t>
  </si>
  <si>
    <t xml:space="preserve">R-HSA-3232142~SUMOylation of ubiquitinylation proteins</t>
  </si>
  <si>
    <t xml:space="preserve">R-HSA-2980766~nuclear envelope breakdown</t>
  </si>
  <si>
    <t xml:space="preserve">NUP93, NUP205, NUP107, SEH1L, LMNA, PLK1, NUP98, RAE1</t>
  </si>
  <si>
    <t xml:space="preserve">R-HSA-191859~snRNP Assembly</t>
  </si>
  <si>
    <t xml:space="preserve">NUP93, NUP205, NUP107, SEH1L, NCBP1, SNRPE, NUP98, RAE1</t>
  </si>
  <si>
    <t xml:space="preserve">R-HSA-194441~metabolism of non-coding RNA</t>
  </si>
  <si>
    <t xml:space="preserve">R-HSA-72202~transport of mature transcript to cytoplasm</t>
  </si>
  <si>
    <t xml:space="preserve">R-HSA-74752~signaling by insulin receptor</t>
  </si>
  <si>
    <t xml:space="preserve">R-HSA-168325~viral messenger RNA synthesis</t>
  </si>
  <si>
    <t xml:space="preserve">R-HSA-1169408~ISG15 antiviral mechanism</t>
  </si>
  <si>
    <t xml:space="preserve">NUP93, NUP205, NUP107, SEH1L, MX1, EIF4A3, KPNA4, NUP98, RAE1, KPNB1</t>
  </si>
  <si>
    <t xml:space="preserve">R-HSA-4615885~SUMOylation of DNA replication proteins</t>
  </si>
  <si>
    <t xml:space="preserve">R-HSA-4570464~SUMOylation of RNA binding proteins</t>
  </si>
  <si>
    <t xml:space="preserve">R-HSA-1169410~antiviral mechanism by IFN-stimulated genes</t>
  </si>
  <si>
    <t xml:space="preserve">R-HSA-6784531~tRNA processing in the nucleus</t>
  </si>
  <si>
    <t xml:space="preserve">R-HSA-2995410~nuclear envelope (NE) reassembly</t>
  </si>
  <si>
    <t xml:space="preserve">NUP93, NUP205, NUP107, SEH1L, LMNA, NUP98, KPNB1, RAN</t>
  </si>
  <si>
    <t xml:space="preserve">R-HSA-73856~RNA polymerase II transcription termination</t>
  </si>
  <si>
    <t xml:space="preserve">RBM8A, NCBP1, PCF11, EIF4A3, SRSF3, SNRPE, CDC40</t>
  </si>
  <si>
    <t xml:space="preserve">R-HSA-72203~processing of capped intron-containing pre-mRNA</t>
  </si>
  <si>
    <t xml:space="preserve">ISY1, DDX5, NUP205, SEH1L, NUP107, RBM8A, SF3B6, EIF4A3, CWC27, EFTUD2, NXF1, PCF11, SF3B1, RAE1, AQR, PRPF38A, NCBP1, CRNKL1, CDC40, NUP93, XAB2, LSM6, SRSF3, SNRPE, NUP98</t>
  </si>
  <si>
    <t xml:space="preserve">R-HSA-72187~mRNA 3'-end processing</t>
  </si>
  <si>
    <t xml:space="preserve">RBM8A, NCBP1, PCF11, EIF4A3, SRSF3, CDC40</t>
  </si>
  <si>
    <t xml:space="preserve">R-HSA-3371453~regulation of HSF1-mediated heat shock response</t>
  </si>
  <si>
    <t xml:space="preserve">NUP93, NUP205, NUP107, SEH1L, HSPA6, NUP98, RAE1</t>
  </si>
  <si>
    <t xml:space="preserve">R-HSA-72163~mRNA splicing - major pathway</t>
  </si>
  <si>
    <t xml:space="preserve">ISY1, AQR, DDX5, PRPF38A, NCBP1, RBM8A, SF3B6, EIF4A3, CWC27, CRNKL1, CDC40, EFTUD2, XAB2, LSM6, PCF11, SRSF3, SNRPE, SF3B1</t>
  </si>
  <si>
    <t xml:space="preserve">R-HSA-9711097~cellular response to starvation</t>
  </si>
  <si>
    <t xml:space="preserve">SZT2, ATP6V1G1, ATP6V0B, SEH1L, TCIRG1, WDR24, ATP6V1B2, MLST8, ATP6V1H, RPL37, ATP6V1E1, ATP6V0E2, ATP6V0D1, ATP6V0C, ATP6V1D</t>
  </si>
  <si>
    <t xml:space="preserve">R-HSA-72165~mRNA splicing - minor pathway</t>
  </si>
  <si>
    <t xml:space="preserve">EFTUD2, NCBP1, SF3B6, SNRPE, SF3B1</t>
  </si>
  <si>
    <t xml:space="preserve">R-HSA-72172~mRNA splicing</t>
  </si>
  <si>
    <t xml:space="preserve">R-HSA-141444~amplification  of signal from unattached  kinetochores via a MAD2  inhibitory signal</t>
  </si>
  <si>
    <t xml:space="preserve">SGO1, NUP107, SEH1L, PLK1, MIS12, NUP98, CENPO, KNL1, CKAP5</t>
  </si>
  <si>
    <t xml:space="preserve">R-HSA-141424~amplification of signal from the kinetochores</t>
  </si>
  <si>
    <t xml:space="preserve">R-HSA-3108214~SUMOylation of DNA damage response and repair proteins</t>
  </si>
  <si>
    <t xml:space="preserve">NUP93, RNF168, NUP205, NUP107, SEH1L, NUP98, RAE1</t>
  </si>
  <si>
    <t xml:space="preserve">R-HSA-3371556~cellular response to heat stress</t>
  </si>
  <si>
    <t xml:space="preserve">NUP93, NUP205, NUP107, SEH1L, HSPA6, MLST8, NUP98, RAE1</t>
  </si>
  <si>
    <t xml:space="preserve">R-HSA-69618~mitotic spindle checkpoint</t>
  </si>
  <si>
    <t xml:space="preserve">SGO1, NUP107, SEH1L, PLK1, MIS12, ANAPC5, NUP98, CENPO, KNL1, CKAP5</t>
  </si>
  <si>
    <t xml:space="preserve">R-HSA-4551638~SUMOylation of chromatin organization proteins</t>
  </si>
  <si>
    <t xml:space="preserve">R-HSA-70171~glycolysis</t>
  </si>
  <si>
    <t xml:space="preserve">R-HSA-6811434~COPI-dependent Golgi-to-ER retrograde traffic</t>
  </si>
  <si>
    <t xml:space="preserve">COPB2, COPA, COPB1, KIF5A, COPG1, KIF11, COPZ1, ARCN1</t>
  </si>
  <si>
    <t xml:space="preserve">R-HSA-6807878~COPI-mediated anterograde transport</t>
  </si>
  <si>
    <t xml:space="preserve">COPB2, COPA, COG8, COPB1, COG2, COPG1, COPZ1, ARCN1</t>
  </si>
  <si>
    <t xml:space="preserve">R-HSA-9648025~EML4 and NUDC in mitotic spindle formation</t>
  </si>
  <si>
    <t xml:space="preserve">R-HSA-70326~glucose metabolism</t>
  </si>
  <si>
    <t xml:space="preserve">NUP93, NUP205, NUP107, SEH1L, NUP98, SLC25A12, RAE1</t>
  </si>
  <si>
    <t xml:space="preserve">R-HSA-5578749~transcriptional regulation by small RNAs</t>
  </si>
  <si>
    <t xml:space="preserve">NUP93, H2AZ2, NUP205, NUP107, SEH1L, NUP98, RAE1, RAN</t>
  </si>
  <si>
    <t xml:space="preserve">R-HSA-72306~tRNA processing</t>
  </si>
  <si>
    <t xml:space="preserve">NUP93, NUP205, NUP107, SEH1L, NUP98, RAE1, MTO1, RAN</t>
  </si>
  <si>
    <t xml:space="preserve">R-HSA-2500257~resolution of sister chromatid cohesion</t>
  </si>
  <si>
    <t xml:space="preserve">R-HSA-162909~host interactions of HIV factors</t>
  </si>
  <si>
    <t xml:space="preserve">NUP93, NUP205, NUP107, SEH1L, ATP6V1H, NUP98, RAE1, KPNB1, RAN</t>
  </si>
  <si>
    <t xml:space="preserve">R-HSA-162587~HIV life cycle</t>
  </si>
  <si>
    <t xml:space="preserve">NUP93, NUP205, NUP107, SEH1L, NCBP1, VTA1, CXCR4, NUP98, RAE1, RAN</t>
  </si>
  <si>
    <t xml:space="preserve">R-HSA-162599~late phase of HIV life cycle</t>
  </si>
  <si>
    <t xml:space="preserve">NUP93, NUP205, NUP107, SEH1L, NCBP1, VTA1, NUP98, RAE1, RAN</t>
  </si>
  <si>
    <t xml:space="preserve">R-HSA-983712~ion channel transport</t>
  </si>
  <si>
    <t xml:space="preserve">ATP6V0B, ATP8B4, ATP6V1G1, ATP6AP1, ATP6V1B2, ATP6V1H, TCIRG1, ATP6V1E1, ATP6V0E2, ATP6V0D1, ATP6V1D, ATP6V0C</t>
  </si>
  <si>
    <t xml:space="preserve">R-HSA-6811442~intra-Golgi and retrograde Golgi-to-ER traffic</t>
  </si>
  <si>
    <t xml:space="preserve">COPB2, COPA, SCOC, COG8, COPB1, M6PR, COG2, KIF11, COPZ1, ARCN1, CUX1, KIF5A, COPG1</t>
  </si>
  <si>
    <t xml:space="preserve">R-HSA-5663220~RHO GTPases activate formins</t>
  </si>
  <si>
    <t xml:space="preserve">R-HSA-168255~influenza infection</t>
  </si>
  <si>
    <t xml:space="preserve">NUP93, NUP205, NUP107, SEH1L, KPNA4, NUP98, RPL37, RAE1, KPNB1, RAN</t>
  </si>
  <si>
    <t xml:space="preserve">R-HSA-68882~mitotic anaphase</t>
  </si>
  <si>
    <t xml:space="preserve">NUP205, NUP107, SEH1L, PLK1, MIS12, KNL1, CKAP5, SGO1, NUP93, LMNA, ANAPC5, NUP98, CENPO, RAN, KPNB1</t>
  </si>
  <si>
    <t xml:space="preserve">R-HSA-68875~mitotic prophase</t>
  </si>
  <si>
    <t xml:space="preserve">NUP93, H2AZ2, NUP205, NUP107, SEH1L, LMNA, PLK1, NUP98, RAE1</t>
  </si>
  <si>
    <t xml:space="preserve">R-HSA-2555396~mitotic metaphase and anaphase</t>
  </si>
  <si>
    <t xml:space="preserve">R-HSA-913531~interferon signaling</t>
  </si>
  <si>
    <t xml:space="preserve">NUP93, NUP205, NUP107, SEH1L, MX1, PTAFR, EIF4A3, KPNA4, NUP98, RAE1, KPNB1, GBP3</t>
  </si>
  <si>
    <t xml:space="preserve">R-HSA-8856688~Golgi-to-ER retrograde transport</t>
  </si>
  <si>
    <t xml:space="preserve">R-HSA-211000~gene silencing by RNA</t>
  </si>
  <si>
    <t xml:space="preserve">R-HSA-2467813~separation of sister chromatids</t>
  </si>
  <si>
    <t xml:space="preserve">R-HSA-162906~HIV infection</t>
  </si>
  <si>
    <t xml:space="preserve">NUP93, NUP205, NUP107, SEH1L, NCBP1, VTA1, ATP6V1H, CXCR4, NUP98, RAE1, KPNB1, RAN</t>
  </si>
  <si>
    <t xml:space="preserve">R-HSA-68877~mitotic prometaphase</t>
  </si>
  <si>
    <t xml:space="preserve">SGO1, NUP107, SEH1L, PLK1, MIS12, CEP192, NUP98, CENPO, KNL1, CKAP5</t>
  </si>
  <si>
    <t xml:space="preserve">R-HSA-8953854~metabolism of RNA</t>
  </si>
  <si>
    <t xml:space="preserve">ISY1, DDX5, NUP205, SEH1L, NUP107, RBM8A, SF3B6, EIF4A3, CWC27, MTO1, EFTUD2, NXF1, PCF11, RPL37, SF3B1, RAE1, AQR, PRPF38A, NCBP1, APOBEC3H, CRNKL1, CDC40, NUP93, XAB2, LSM6, SRSF3, SKIV2L, SNRPE, NUP98, RAN</t>
  </si>
  <si>
    <t xml:space="preserve">R-HSA-68886~M phase</t>
  </si>
  <si>
    <t xml:space="preserve">H2AZ2, NUP205, NUP107, SEH1L, PLK1, MIS12, KNL1, CKAP5, SGO1, NUP93, LMNA, ANAPC5, CEP192, NUP98, CENPO, RAE1, RAN, KPNB1</t>
  </si>
  <si>
    <t xml:space="preserve">R-HSA-382551~transport of small molecules</t>
  </si>
  <si>
    <t xml:space="preserve">SLC35B4, SLC66A1, ADCY4, HDLBP, LPL, TCIRG1, SLC7A10, SLC2A7, LMF1, NIPAL1, ATP6V1H, EMB, ATP6V1E1, ATP6V0E2, ATP6V1D, SLC30A7, ATP6V1G1, SLC13A3, ATP6V0B, ATP8B4, ATP6AP1, ATP6V1B2, AQP11, ATP6V0D1, ATP6V0C</t>
  </si>
  <si>
    <t xml:space="preserve">R-HSA-168256~immune system</t>
  </si>
  <si>
    <t xml:space="preserve">CSF3R, NUP107, RNF14, EIF4A3, ITGB2, TCIRG1, KIF11, SLA2, UBE2L3, CLEC5A, KIF5A, MLST8, KPNA4, ATP6V1E1, CD177, FBXW4, ATP6V0B, SERPINB1, ATP6V1G1, KRT1, ATP6AP2, IL17RE, IRAK4, NUP93, FCER2, MYH2, ATP6V1B2, PRTN3, ANAPC5, NUP98, ATP6V0D1, CBLL2, ATP6V0C, KPNB1, NUP205, SEH1L, DEFB128, UNC93B1, COPB1, PTAFR, UBR1, ASB17, FBXO44, KIR2DL4, DHX36, ATP6V1H, SLAMF7, ATP6V0E2, RAE1, ATP6V1D, GBP3, UBE2F, ATP8B4, CCL22, MUC16, PTGES2, SMURF1, HSPA6, MX1, EEF2, RAET1E, UBE2U, SIGLEC7</t>
  </si>
  <si>
    <r>
      <rPr>
        <b val="true"/>
        <sz val="12"/>
        <rFont val="Times New Roman"/>
        <family val="1"/>
      </rPr>
      <t xml:space="preserve">Table S4.</t>
    </r>
    <r>
      <rPr>
        <sz val="12"/>
        <rFont val="Times New Roman"/>
        <family val="1"/>
      </rPr>
      <t xml:space="preserve"> Biological organelles/complexes where the candidate host factors play potential roles in the life cycle of H5N1 IAV</t>
    </r>
  </si>
  <si>
    <t xml:space="preserve">Cell surface</t>
  </si>
  <si>
    <t xml:space="preserve">G protein-coupled receptor signaling pathway</t>
  </si>
  <si>
    <t xml:space="preserve">Clathrin-coated vesicle</t>
  </si>
  <si>
    <t xml:space="preserve">Actin</t>
  </si>
  <si>
    <t xml:space="preserve">V-type ATPase complex</t>
  </si>
  <si>
    <t xml:space="preserve">Early endosome</t>
  </si>
  <si>
    <t xml:space="preserve">Late endosome</t>
  </si>
  <si>
    <t xml:space="preserve">Myosin complex</t>
  </si>
  <si>
    <t xml:space="preserve">Microtubule</t>
  </si>
  <si>
    <t xml:space="preserve">Nuclear pore</t>
  </si>
  <si>
    <t xml:space="preserve">Spliceosome</t>
  </si>
  <si>
    <t xml:space="preserve">Eukaryotic translation initiation factor 3 complex</t>
  </si>
  <si>
    <t xml:space="preserve">Regulation of transcription by RNA polymerase II</t>
  </si>
  <si>
    <t xml:space="preserve">Nucleoplasm</t>
  </si>
  <si>
    <t xml:space="preserve">Cajal body</t>
  </si>
  <si>
    <t xml:space="preserve">Endoplasmic reticulum</t>
  </si>
  <si>
    <t xml:space="preserve">Golgi apparatus</t>
  </si>
  <si>
    <t xml:space="preserve">Peroxisome</t>
  </si>
  <si>
    <t xml:space="preserve">Mitochondria</t>
  </si>
  <si>
    <t xml:space="preserve">Ubiquitination </t>
  </si>
  <si>
    <t xml:space="preserve">Cytoplasm</t>
  </si>
  <si>
    <t xml:space="preserve">Unclassified genes</t>
  </si>
  <si>
    <t xml:space="preserve">C19ORF84</t>
  </si>
  <si>
    <r>
      <rPr>
        <b val="true"/>
        <sz val="12"/>
        <rFont val="Times New Roman"/>
        <family val="1"/>
      </rPr>
      <t xml:space="preserve">Table S5. </t>
    </r>
    <r>
      <rPr>
        <sz val="12"/>
        <rFont val="Times New Roman"/>
        <family val="1"/>
      </rPr>
      <t xml:space="preserve">Candidate genes from different screenings</t>
    </r>
  </si>
  <si>
    <t xml:space="preserve">This study</t>
  </si>
  <si>
    <t xml:space="preserve">Hao et al., 2008</t>
  </si>
  <si>
    <t xml:space="preserve">Brass et al., 2009</t>
  </si>
  <si>
    <t xml:space="preserve">König et al., 2010</t>
  </si>
  <si>
    <t xml:space="preserve">Karlas et al., 2010</t>
  </si>
  <si>
    <t xml:space="preserve">AAGAB</t>
  </si>
  <si>
    <t xml:space="preserve">ABCD1</t>
  </si>
  <si>
    <t xml:space="preserve">AATK</t>
  </si>
  <si>
    <t xml:space="preserve">ABCB10</t>
  </si>
  <si>
    <t xml:space="preserve">AMMECR1</t>
  </si>
  <si>
    <t xml:space="preserve">ADAT1</t>
  </si>
  <si>
    <t xml:space="preserve">ACTC1</t>
  </si>
  <si>
    <t xml:space="preserve">ABCC6</t>
  </si>
  <si>
    <t xml:space="preserve">ANKS6</t>
  </si>
  <si>
    <t xml:space="preserve">AHCY</t>
  </si>
  <si>
    <t xml:space="preserve">ACVR2A</t>
  </si>
  <si>
    <t xml:space="preserve">ACACA</t>
  </si>
  <si>
    <t xml:space="preserve">AKAP11</t>
  </si>
  <si>
    <t xml:space="preserve">ADAMTS2</t>
  </si>
  <si>
    <t xml:space="preserve">ACVR1C</t>
  </si>
  <si>
    <t xml:space="preserve">ATP5F1B</t>
  </si>
  <si>
    <t xml:space="preserve">ALG10</t>
  </si>
  <si>
    <t xml:space="preserve">ADAMTSL4</t>
  </si>
  <si>
    <t xml:space="preserve">ADAP1</t>
  </si>
  <si>
    <t xml:space="preserve">ATP5F1C</t>
  </si>
  <si>
    <t xml:space="preserve">AMOTL1</t>
  </si>
  <si>
    <t xml:space="preserve">ADRA1B</t>
  </si>
  <si>
    <t xml:space="preserve">AGAP4</t>
  </si>
  <si>
    <t xml:space="preserve">ANGPTL3</t>
  </si>
  <si>
    <t xml:space="preserve">AFF2</t>
  </si>
  <si>
    <t xml:space="preserve">AHCYL1</t>
  </si>
  <si>
    <t xml:space="preserve">ANTKMT</t>
  </si>
  <si>
    <t xml:space="preserve">AGTRAP</t>
  </si>
  <si>
    <t xml:space="preserve">AIG1</t>
  </si>
  <si>
    <t xml:space="preserve">APBA3</t>
  </si>
  <si>
    <t xml:space="preserve">AKTIP</t>
  </si>
  <si>
    <t xml:space="preserve">BARHL2</t>
  </si>
  <si>
    <t xml:space="preserve">AKAP13</t>
  </si>
  <si>
    <t xml:space="preserve">AMN</t>
  </si>
  <si>
    <t xml:space="preserve">AKT1</t>
  </si>
  <si>
    <t xml:space="preserve">ANKK1</t>
  </si>
  <si>
    <t xml:space="preserve">CDK1</t>
  </si>
  <si>
    <t xml:space="preserve">ASAH1</t>
  </si>
  <si>
    <t xml:space="preserve">ALPK2</t>
  </si>
  <si>
    <t xml:space="preserve">AP2M1</t>
  </si>
  <si>
    <t xml:space="preserve">CLUAP1</t>
  </si>
  <si>
    <t xml:space="preserve">ATF1</t>
  </si>
  <si>
    <t xml:space="preserve">ANAPC2</t>
  </si>
  <si>
    <t xml:space="preserve">APBB1IP</t>
  </si>
  <si>
    <t xml:space="preserve">CNOT3</t>
  </si>
  <si>
    <t xml:space="preserve">ATG13</t>
  </si>
  <si>
    <t xml:space="preserve">ANKRD7</t>
  </si>
  <si>
    <t xml:space="preserve">ATP1A3</t>
  </si>
  <si>
    <t xml:space="preserve">ANPEP</t>
  </si>
  <si>
    <t xml:space="preserve">ARTN</t>
  </si>
  <si>
    <t xml:space="preserve">COX6A1</t>
  </si>
  <si>
    <t xml:space="preserve">ATP5ME</t>
  </si>
  <si>
    <t xml:space="preserve">APC2</t>
  </si>
  <si>
    <t xml:space="preserve">ASPA</t>
  </si>
  <si>
    <t xml:space="preserve">DCP2</t>
  </si>
  <si>
    <t xml:space="preserve">ATP5PB</t>
  </si>
  <si>
    <t xml:space="preserve">APOA1</t>
  </si>
  <si>
    <t xml:space="preserve">ATCAY</t>
  </si>
  <si>
    <t xml:space="preserve">DDAH1</t>
  </si>
  <si>
    <t xml:space="preserve">APP</t>
  </si>
  <si>
    <t xml:space="preserve">DPF2</t>
  </si>
  <si>
    <t xml:space="preserve">AQP4</t>
  </si>
  <si>
    <t xml:space="preserve">ATP1A2</t>
  </si>
  <si>
    <t xml:space="preserve">EIF1AX</t>
  </si>
  <si>
    <t xml:space="preserve">ARAF</t>
  </si>
  <si>
    <t xml:space="preserve">ATP2C1</t>
  </si>
  <si>
    <t xml:space="preserve">EIF2AK4</t>
  </si>
  <si>
    <t xml:space="preserve">ATP5MK</t>
  </si>
  <si>
    <t xml:space="preserve">EIF3B</t>
  </si>
  <si>
    <t xml:space="preserve">ATP8</t>
  </si>
  <si>
    <t xml:space="preserve">EIF3C</t>
  </si>
  <si>
    <t xml:space="preserve">B3GALT2</t>
  </si>
  <si>
    <t xml:space="preserve">EIF3D</t>
  </si>
  <si>
    <t xml:space="preserve">B4GALT2</t>
  </si>
  <si>
    <t xml:space="preserve">EIF3F</t>
  </si>
  <si>
    <t xml:space="preserve">BACE1</t>
  </si>
  <si>
    <t xml:space="preserve">BIRC8</t>
  </si>
  <si>
    <t xml:space="preserve">ATP6V0E2-AS1</t>
  </si>
  <si>
    <t xml:space="preserve">EIF3H</t>
  </si>
  <si>
    <t xml:space="preserve">BUB1B</t>
  </si>
  <si>
    <t xml:space="preserve">ATP6V1A</t>
  </si>
  <si>
    <t xml:space="preserve">BUB3</t>
  </si>
  <si>
    <t xml:space="preserve">EIF4A2</t>
  </si>
  <si>
    <t xml:space="preserve">C22orf15</t>
  </si>
  <si>
    <t xml:space="preserve">BCL3</t>
  </si>
  <si>
    <t xml:space="preserve">AXIN1</t>
  </si>
  <si>
    <t xml:space="preserve">EIF5</t>
  </si>
  <si>
    <t xml:space="preserve">C2orf69</t>
  </si>
  <si>
    <t xml:space="preserve">BMPR1B</t>
  </si>
  <si>
    <t xml:space="preserve">B2M</t>
  </si>
  <si>
    <t xml:space="preserve">FAU</t>
  </si>
  <si>
    <t xml:space="preserve">C6orf62</t>
  </si>
  <si>
    <t xml:space="preserve">BRWD3</t>
  </si>
  <si>
    <t xml:space="preserve">B3GNT7</t>
  </si>
  <si>
    <t xml:space="preserve">H3C14</t>
  </si>
  <si>
    <t xml:space="preserve">CACNB4</t>
  </si>
  <si>
    <t xml:space="preserve">C14orf28</t>
  </si>
  <si>
    <t xml:space="preserve">BACH2</t>
  </si>
  <si>
    <t xml:space="preserve">HAND2</t>
  </si>
  <si>
    <t xml:space="preserve">CACTIN</t>
  </si>
  <si>
    <t xml:space="preserve">C1orf159</t>
  </si>
  <si>
    <t xml:space="preserve">BAIAP2</t>
  </si>
  <si>
    <t xml:space="preserve">HMGCR</t>
  </si>
  <si>
    <t xml:space="preserve">CADM2</t>
  </si>
  <si>
    <t xml:space="preserve">C2orf42</t>
  </si>
  <si>
    <t xml:space="preserve">BAIAP3</t>
  </si>
  <si>
    <t xml:space="preserve">HSPA5</t>
  </si>
  <si>
    <t xml:space="preserve">CALCOCO2</t>
  </si>
  <si>
    <t xml:space="preserve">CACNG4</t>
  </si>
  <si>
    <t xml:space="preserve">HSPA8</t>
  </si>
  <si>
    <t xml:space="preserve">CARD16</t>
  </si>
  <si>
    <t xml:space="preserve">CAD</t>
  </si>
  <si>
    <t xml:space="preserve">BRPF1</t>
  </si>
  <si>
    <t xml:space="preserve">KRTCAP2</t>
  </si>
  <si>
    <t xml:space="preserve">CBX2</t>
  </si>
  <si>
    <t xml:space="preserve">CAMK2B</t>
  </si>
  <si>
    <t xml:space="preserve">CA13</t>
  </si>
  <si>
    <t xml:space="preserve">LIN9</t>
  </si>
  <si>
    <t xml:space="preserve">CCDC74A</t>
  </si>
  <si>
    <t xml:space="preserve">CANT1</t>
  </si>
  <si>
    <t xml:space="preserve">CCDC190</t>
  </si>
  <si>
    <t xml:space="preserve">MAT2A</t>
  </si>
  <si>
    <t xml:space="preserve">CCDC74B</t>
  </si>
  <si>
    <t xml:space="preserve">CAPN6</t>
  </si>
  <si>
    <t xml:space="preserve">CCDC51</t>
  </si>
  <si>
    <t xml:space="preserve">MRPL12</t>
  </si>
  <si>
    <t xml:space="preserve">CCDC78</t>
  </si>
  <si>
    <t xml:space="preserve">CBLL1</t>
  </si>
  <si>
    <t xml:space="preserve">CCNB3</t>
  </si>
  <si>
    <t xml:space="preserve">NTSR1</t>
  </si>
  <si>
    <t xml:space="preserve">CDK5RAP2</t>
  </si>
  <si>
    <t xml:space="preserve">CCL13</t>
  </si>
  <si>
    <t xml:space="preserve">CD47</t>
  </si>
  <si>
    <t xml:space="preserve">NUP153</t>
  </si>
  <si>
    <t xml:space="preserve">CEACAM7</t>
  </si>
  <si>
    <t xml:space="preserve">CD81</t>
  </si>
  <si>
    <t xml:space="preserve">CD48</t>
  </si>
  <si>
    <t xml:space="preserve">NUP43</t>
  </si>
  <si>
    <t xml:space="preserve">CFAP47</t>
  </si>
  <si>
    <t xml:space="preserve">CDC42BPA</t>
  </si>
  <si>
    <t xml:space="preserve">CD58</t>
  </si>
  <si>
    <t xml:space="preserve">CFAP74</t>
  </si>
  <si>
    <t xml:space="preserve">CDC42BPB</t>
  </si>
  <si>
    <t xml:space="preserve">NXF1 </t>
  </si>
  <si>
    <t xml:space="preserve">CHMP2B</t>
  </si>
  <si>
    <t xml:space="preserve">CDK10</t>
  </si>
  <si>
    <t xml:space="preserve">CDKN1B</t>
  </si>
  <si>
    <t xml:space="preserve">C19ORF54</t>
  </si>
  <si>
    <t xml:space="preserve">NXT2</t>
  </si>
  <si>
    <t xml:space="preserve">CLK3</t>
  </si>
  <si>
    <t xml:space="preserve">CDK20</t>
  </si>
  <si>
    <t xml:space="preserve">CEL</t>
  </si>
  <si>
    <t xml:space="preserve">PEPD</t>
  </si>
  <si>
    <t xml:space="preserve">CLN5</t>
  </si>
  <si>
    <t xml:space="preserve">CDK4</t>
  </si>
  <si>
    <t xml:space="preserve">CERS4</t>
  </si>
  <si>
    <t xml:space="preserve">C1ORF162</t>
  </si>
  <si>
    <t xml:space="preserve">PGD</t>
  </si>
  <si>
    <t xml:space="preserve">CNOT10</t>
  </si>
  <si>
    <t xml:space="preserve">CDKL5</t>
  </si>
  <si>
    <t xml:space="preserve">CHRM1</t>
  </si>
  <si>
    <t xml:space="preserve">C1ORF87</t>
  </si>
  <si>
    <t xml:space="preserve">PLXNA2</t>
  </si>
  <si>
    <t xml:space="preserve">CNTN5</t>
  </si>
  <si>
    <t xml:space="preserve">CHST5</t>
  </si>
  <si>
    <t xml:space="preserve">PPP1R15A</t>
  </si>
  <si>
    <t xml:space="preserve">CHUK</t>
  </si>
  <si>
    <t xml:space="preserve">C4ORF36</t>
  </si>
  <si>
    <t xml:space="preserve">PSMB1</t>
  </si>
  <si>
    <t xml:space="preserve">CIT</t>
  </si>
  <si>
    <t xml:space="preserve">CKS1B</t>
  </si>
  <si>
    <t xml:space="preserve">C4ORF45</t>
  </si>
  <si>
    <t xml:space="preserve">PSMB3</t>
  </si>
  <si>
    <t xml:space="preserve">CLIC4</t>
  </si>
  <si>
    <t xml:space="preserve">C8ORF34</t>
  </si>
  <si>
    <t xml:space="preserve">PSMB4</t>
  </si>
  <si>
    <t xml:space="preserve">CLOCK</t>
  </si>
  <si>
    <t xml:space="preserve">PSMB6</t>
  </si>
  <si>
    <t xml:space="preserve">COPS6</t>
  </si>
  <si>
    <t xml:space="preserve">COL2A1</t>
  </si>
  <si>
    <t xml:space="preserve">CLSTN3</t>
  </si>
  <si>
    <t xml:space="preserve">PSMC1</t>
  </si>
  <si>
    <t xml:space="preserve">CLUH</t>
  </si>
  <si>
    <t xml:space="preserve">PSMC3</t>
  </si>
  <si>
    <t xml:space="preserve">CPLX1</t>
  </si>
  <si>
    <t xml:space="preserve">CNGB1</t>
  </si>
  <si>
    <t xml:space="preserve">PSMD11</t>
  </si>
  <si>
    <t xml:space="preserve">CPN2</t>
  </si>
  <si>
    <t xml:space="preserve">CNNM1</t>
  </si>
  <si>
    <t xml:space="preserve">PSMD12</t>
  </si>
  <si>
    <t xml:space="preserve">CRADD</t>
  </si>
  <si>
    <t xml:space="preserve">COQ8A</t>
  </si>
  <si>
    <t xml:space="preserve">CNRIP1</t>
  </si>
  <si>
    <t xml:space="preserve">PSMD6</t>
  </si>
  <si>
    <t xml:space="preserve">CREB1</t>
  </si>
  <si>
    <t xml:space="preserve">RAB10</t>
  </si>
  <si>
    <t xml:space="preserve">CWC22</t>
  </si>
  <si>
    <t xml:space="preserve">CRHR1</t>
  </si>
  <si>
    <t xml:space="preserve">RAB1B</t>
  </si>
  <si>
    <t xml:space="preserve">CYB5R4</t>
  </si>
  <si>
    <t xml:space="preserve">CSE1L</t>
  </si>
  <si>
    <t xml:space="preserve">RAB5A </t>
  </si>
  <si>
    <t xml:space="preserve">DCLRE1A</t>
  </si>
  <si>
    <t xml:space="preserve">CSMD3</t>
  </si>
  <si>
    <t xml:space="preserve">COPE</t>
  </si>
  <si>
    <t xml:space="preserve">RET</t>
  </si>
  <si>
    <t xml:space="preserve">DCLRE1B</t>
  </si>
  <si>
    <t xml:space="preserve">CSNK1G2</t>
  </si>
  <si>
    <t xml:space="preserve">RFX7</t>
  </si>
  <si>
    <t xml:space="preserve">DDIAS</t>
  </si>
  <si>
    <t xml:space="preserve">CTSG</t>
  </si>
  <si>
    <t xml:space="preserve">CRAMP1</t>
  </si>
  <si>
    <t xml:space="preserve">RNPS1</t>
  </si>
  <si>
    <t xml:space="preserve">DHX8</t>
  </si>
  <si>
    <t xml:space="preserve">CTSW</t>
  </si>
  <si>
    <t xml:space="preserve">Cry2</t>
  </si>
  <si>
    <t xml:space="preserve">RPL13P12</t>
  </si>
  <si>
    <t xml:space="preserve">DMD</t>
  </si>
  <si>
    <t xml:space="preserve">DAPK2</t>
  </si>
  <si>
    <t xml:space="preserve">CRYAA</t>
  </si>
  <si>
    <t xml:space="preserve">RPL15</t>
  </si>
  <si>
    <t xml:space="preserve">DSC3</t>
  </si>
  <si>
    <t xml:space="preserve">DAPK3</t>
  </si>
  <si>
    <t xml:space="preserve">CTNNB1</t>
  </si>
  <si>
    <t xml:space="preserve">RPL5</t>
  </si>
  <si>
    <t xml:space="preserve">DYNC1I1</t>
  </si>
  <si>
    <t xml:space="preserve">DCLK1</t>
  </si>
  <si>
    <t xml:space="preserve">CXCR6</t>
  </si>
  <si>
    <t xml:space="preserve">RPS10</t>
  </si>
  <si>
    <t xml:space="preserve">DYNLT2B</t>
  </si>
  <si>
    <t xml:space="preserve">DCLK2</t>
  </si>
  <si>
    <t xml:space="preserve">CYP17A1</t>
  </si>
  <si>
    <t xml:space="preserve">RPS11</t>
  </si>
  <si>
    <t xml:space="preserve">DHCR7</t>
  </si>
  <si>
    <t xml:space="preserve">CYP2U1</t>
  </si>
  <si>
    <t xml:space="preserve">RPS14</t>
  </si>
  <si>
    <t xml:space="preserve">EIF2S1</t>
  </si>
  <si>
    <t xml:space="preserve">DAP3</t>
  </si>
  <si>
    <t xml:space="preserve">RPS15A </t>
  </si>
  <si>
    <t xml:space="preserve">DLG5</t>
  </si>
  <si>
    <t xml:space="preserve">DBT</t>
  </si>
  <si>
    <t xml:space="preserve">RPS16</t>
  </si>
  <si>
    <t xml:space="preserve">EPRS1</t>
  </si>
  <si>
    <t xml:space="preserve">DSP</t>
  </si>
  <si>
    <t xml:space="preserve">RPS18</t>
  </si>
  <si>
    <t xml:space="preserve">ERCC4</t>
  </si>
  <si>
    <t xml:space="preserve">DTX2</t>
  </si>
  <si>
    <t xml:space="preserve">DERL3</t>
  </si>
  <si>
    <t xml:space="preserve">RPS2</t>
  </si>
  <si>
    <t xml:space="preserve">ERLIN2</t>
  </si>
  <si>
    <t xml:space="preserve">DUSP29</t>
  </si>
  <si>
    <t xml:space="preserve">DHRS2</t>
  </si>
  <si>
    <t xml:space="preserve">RPS20</t>
  </si>
  <si>
    <t xml:space="preserve">ESAM</t>
  </si>
  <si>
    <t xml:space="preserve">DUSP3</t>
  </si>
  <si>
    <t xml:space="preserve">DLG2</t>
  </si>
  <si>
    <t xml:space="preserve">RPS3A</t>
  </si>
  <si>
    <t xml:space="preserve">ETHE1</t>
  </si>
  <si>
    <t xml:space="preserve">DYNC2I2</t>
  </si>
  <si>
    <t xml:space="preserve">DMAP1</t>
  </si>
  <si>
    <t xml:space="preserve">RPS4X</t>
  </si>
  <si>
    <t xml:space="preserve">EVC2</t>
  </si>
  <si>
    <t xml:space="preserve">DYRK1B</t>
  </si>
  <si>
    <t xml:space="preserve">DTX3</t>
  </si>
  <si>
    <t xml:space="preserve">RPS5</t>
  </si>
  <si>
    <t xml:space="preserve">FAM13B</t>
  </si>
  <si>
    <t xml:space="preserve">EIF2AK2</t>
  </si>
  <si>
    <t xml:space="preserve">E2F1</t>
  </si>
  <si>
    <t xml:space="preserve">RPS7</t>
  </si>
  <si>
    <t xml:space="preserve">FBXO22</t>
  </si>
  <si>
    <t xml:space="preserve">ENG</t>
  </si>
  <si>
    <t xml:space="preserve">EEF1A1</t>
  </si>
  <si>
    <t xml:space="preserve">RPS8</t>
  </si>
  <si>
    <t xml:space="preserve">FCGR2A</t>
  </si>
  <si>
    <t xml:space="preserve">ENTPD8</t>
  </si>
  <si>
    <t xml:space="preserve">EIF3A</t>
  </si>
  <si>
    <t xml:space="preserve">RPS9</t>
  </si>
  <si>
    <t xml:space="preserve">FHOD3</t>
  </si>
  <si>
    <t xml:space="preserve">EPHA7</t>
  </si>
  <si>
    <t xml:space="preserve">RPTOR</t>
  </si>
  <si>
    <t xml:space="preserve">FLNC</t>
  </si>
  <si>
    <t xml:space="preserve">EPHB2</t>
  </si>
  <si>
    <t xml:space="preserve">RRBP1</t>
  </si>
  <si>
    <t xml:space="preserve">FN3KRP</t>
  </si>
  <si>
    <t xml:space="preserve">EPHB4</t>
  </si>
  <si>
    <t xml:space="preserve">RSPH4A</t>
  </si>
  <si>
    <t xml:space="preserve">FOXE1</t>
  </si>
  <si>
    <t xml:space="preserve">SCD</t>
  </si>
  <si>
    <t xml:space="preserve">FREM2</t>
  </si>
  <si>
    <t xml:space="preserve">ERN2</t>
  </si>
  <si>
    <t xml:space="preserve">ENGASE</t>
  </si>
  <si>
    <t xml:space="preserve">SEC61A2</t>
  </si>
  <si>
    <t xml:space="preserve">FRMD8</t>
  </si>
  <si>
    <t xml:space="preserve">F13A1</t>
  </si>
  <si>
    <t xml:space="preserve">EPB41L4A-DT</t>
  </si>
  <si>
    <t xml:space="preserve">SLC52A3</t>
  </si>
  <si>
    <t xml:space="preserve">FUS</t>
  </si>
  <si>
    <t xml:space="preserve">EPHB6</t>
  </si>
  <si>
    <t xml:space="preserve">TAF12</t>
  </si>
  <si>
    <t xml:space="preserve">FZD8</t>
  </si>
  <si>
    <t xml:space="preserve">FAM135A</t>
  </si>
  <si>
    <t xml:space="preserve">TDG</t>
  </si>
  <si>
    <t xml:space="preserve">GCAT</t>
  </si>
  <si>
    <t xml:space="preserve">TIMM17A</t>
  </si>
  <si>
    <t xml:space="preserve">GDPD5</t>
  </si>
  <si>
    <t xml:space="preserve">FGFR1</t>
  </si>
  <si>
    <t xml:space="preserve">FBXW10 </t>
  </si>
  <si>
    <t xml:space="preserve">UQCRC2 </t>
  </si>
  <si>
    <t xml:space="preserve">GINS2</t>
  </si>
  <si>
    <t xml:space="preserve">FGFR2</t>
  </si>
  <si>
    <t xml:space="preserve">FBXW2</t>
  </si>
  <si>
    <t xml:space="preserve">VCP</t>
  </si>
  <si>
    <t xml:space="preserve">GJA3</t>
  </si>
  <si>
    <t xml:space="preserve">FGFR4</t>
  </si>
  <si>
    <t xml:space="preserve">FCHO2</t>
  </si>
  <si>
    <t xml:space="preserve">WAC</t>
  </si>
  <si>
    <t xml:space="preserve">GPKOW</t>
  </si>
  <si>
    <t xml:space="preserve">FKBP8</t>
  </si>
  <si>
    <t xml:space="preserve">FERMT3</t>
  </si>
  <si>
    <t xml:space="preserve">ZBTB3</t>
  </si>
  <si>
    <t xml:space="preserve">GSK3A</t>
  </si>
  <si>
    <t xml:space="preserve">FLT3</t>
  </si>
  <si>
    <t xml:space="preserve">FGF19</t>
  </si>
  <si>
    <t xml:space="preserve">H1-6</t>
  </si>
  <si>
    <t xml:space="preserve">FLT4</t>
  </si>
  <si>
    <t xml:space="preserve">FHOD1</t>
  </si>
  <si>
    <t xml:space="preserve">HNRNPU</t>
  </si>
  <si>
    <t xml:space="preserve">FNTB</t>
  </si>
  <si>
    <t xml:space="preserve">HPSE</t>
  </si>
  <si>
    <t xml:space="preserve">FOLH1</t>
  </si>
  <si>
    <t xml:space="preserve">FKBP9</t>
  </si>
  <si>
    <t xml:space="preserve">HRK</t>
  </si>
  <si>
    <t xml:space="preserve">FOXQ1</t>
  </si>
  <si>
    <t xml:space="preserve">FLJ25758</t>
  </si>
  <si>
    <t xml:space="preserve">IFIT5</t>
  </si>
  <si>
    <t xml:space="preserve">FPR1</t>
  </si>
  <si>
    <t xml:space="preserve">GCLC</t>
  </si>
  <si>
    <t xml:space="preserve">IFT46</t>
  </si>
  <si>
    <t xml:space="preserve">FRK</t>
  </si>
  <si>
    <t xml:space="preserve">GDF10</t>
  </si>
  <si>
    <t xml:space="preserve">INMT</t>
  </si>
  <si>
    <t xml:space="preserve">FSCN1</t>
  </si>
  <si>
    <t xml:space="preserve">GGTLC2</t>
  </si>
  <si>
    <t xml:space="preserve">IQSEC1</t>
  </si>
  <si>
    <t xml:space="preserve">G6PC3</t>
  </si>
  <si>
    <t xml:space="preserve">GNRH2</t>
  </si>
  <si>
    <t xml:space="preserve">ITGA11</t>
  </si>
  <si>
    <t xml:space="preserve">G6PD</t>
  </si>
  <si>
    <t xml:space="preserve">GPR146</t>
  </si>
  <si>
    <t xml:space="preserve">GABBR1</t>
  </si>
  <si>
    <t xml:space="preserve">GRIN2C</t>
  </si>
  <si>
    <t xml:space="preserve">LFNG</t>
  </si>
  <si>
    <t xml:space="preserve">GAK</t>
  </si>
  <si>
    <t xml:space="preserve">GSTM4</t>
  </si>
  <si>
    <t xml:space="preserve">LINC00310</t>
  </si>
  <si>
    <t xml:space="preserve">GCNA</t>
  </si>
  <si>
    <t xml:space="preserve">GTF2H3</t>
  </si>
  <si>
    <t xml:space="preserve">LINC01140</t>
  </si>
  <si>
    <t xml:space="preserve">H2BC15</t>
  </si>
  <si>
    <t xml:space="preserve">LRP1B</t>
  </si>
  <si>
    <t xml:space="preserve">GOPC</t>
  </si>
  <si>
    <t xml:space="preserve">HEG1</t>
  </si>
  <si>
    <t xml:space="preserve">LRPAP1</t>
  </si>
  <si>
    <t xml:space="preserve">GPR62</t>
  </si>
  <si>
    <t xml:space="preserve">HERC4</t>
  </si>
  <si>
    <t xml:space="preserve">LSM2</t>
  </si>
  <si>
    <t xml:space="preserve">GRK3</t>
  </si>
  <si>
    <t xml:space="preserve">HPGD</t>
  </si>
  <si>
    <t xml:space="preserve">LY6G6C</t>
  </si>
  <si>
    <t xml:space="preserve">GRK5</t>
  </si>
  <si>
    <t xml:space="preserve">HSF4</t>
  </si>
  <si>
    <t xml:space="preserve">LZTR1</t>
  </si>
  <si>
    <t xml:space="preserve">GRK6</t>
  </si>
  <si>
    <t xml:space="preserve">HSPD1</t>
  </si>
  <si>
    <t xml:space="preserve">MBNL3</t>
  </si>
  <si>
    <t xml:space="preserve">GSK3B</t>
  </si>
  <si>
    <t xml:space="preserve">IFNA7</t>
  </si>
  <si>
    <t xml:space="preserve">MCF2L</t>
  </si>
  <si>
    <t xml:space="preserve">GSR</t>
  </si>
  <si>
    <t xml:space="preserve">IFNAR2</t>
  </si>
  <si>
    <t xml:space="preserve">MFAP1</t>
  </si>
  <si>
    <t xml:space="preserve">H3-4</t>
  </si>
  <si>
    <t xml:space="preserve">IFNGR2</t>
  </si>
  <si>
    <t xml:space="preserve">MLKL</t>
  </si>
  <si>
    <t xml:space="preserve">IGSF1</t>
  </si>
  <si>
    <t xml:space="preserve">HAPSTR1</t>
  </si>
  <si>
    <t xml:space="preserve">IK</t>
  </si>
  <si>
    <t xml:space="preserve">MPG</t>
  </si>
  <si>
    <t xml:space="preserve">HECTD1</t>
  </si>
  <si>
    <t xml:space="preserve">IL17RA</t>
  </si>
  <si>
    <t xml:space="preserve">MPZL1</t>
  </si>
  <si>
    <t xml:space="preserve">HIPK1</t>
  </si>
  <si>
    <t xml:space="preserve">IL1A</t>
  </si>
  <si>
    <t xml:space="preserve">MRNIP</t>
  </si>
  <si>
    <t xml:space="preserve">HIPK2</t>
  </si>
  <si>
    <t xml:space="preserve">IRF2</t>
  </si>
  <si>
    <t xml:space="preserve">MTFR1</t>
  </si>
  <si>
    <t xml:space="preserve">HIPK3</t>
  </si>
  <si>
    <t xml:space="preserve">ISG15</t>
  </si>
  <si>
    <t xml:space="preserve">MYBL2</t>
  </si>
  <si>
    <t xml:space="preserve">HNRNPA1P16</t>
  </si>
  <si>
    <t xml:space="preserve">ITLN1</t>
  </si>
  <si>
    <t xml:space="preserve">MYO1E</t>
  </si>
  <si>
    <t xml:space="preserve">HRAS</t>
  </si>
  <si>
    <t xml:space="preserve">JHY</t>
  </si>
  <si>
    <t xml:space="preserve">MYOCD</t>
  </si>
  <si>
    <t xml:space="preserve">HSP90AA1</t>
  </si>
  <si>
    <t xml:space="preserve">JUN</t>
  </si>
  <si>
    <t xml:space="preserve">NAGA</t>
  </si>
  <si>
    <t xml:space="preserve">HTR2A</t>
  </si>
  <si>
    <t xml:space="preserve">KANSL1</t>
  </si>
  <si>
    <t xml:space="preserve">NDE1</t>
  </si>
  <si>
    <t xml:space="preserve">HUNK</t>
  </si>
  <si>
    <t xml:space="preserve">KATNB1</t>
  </si>
  <si>
    <t xml:space="preserve">NDUFB1</t>
  </si>
  <si>
    <t xml:space="preserve">KCNIP3</t>
  </si>
  <si>
    <t xml:space="preserve">NDUFB11</t>
  </si>
  <si>
    <t xml:space="preserve">IKBKE</t>
  </si>
  <si>
    <t xml:space="preserve">KCNJ12</t>
  </si>
  <si>
    <t xml:space="preserve">NDUFB8</t>
  </si>
  <si>
    <t xml:space="preserve">KCNK17</t>
  </si>
  <si>
    <t xml:space="preserve">NDUFB9</t>
  </si>
  <si>
    <t xml:space="preserve">IL36G</t>
  </si>
  <si>
    <t xml:space="preserve">NFXL1</t>
  </si>
  <si>
    <t xml:space="preserve">IL5RA</t>
  </si>
  <si>
    <t xml:space="preserve">KNG1</t>
  </si>
  <si>
    <t xml:space="preserve">NOS3</t>
  </si>
  <si>
    <t xml:space="preserve">IL9R</t>
  </si>
  <si>
    <t xml:space="preserve">NOSTRIN</t>
  </si>
  <si>
    <t xml:space="preserve">IRAK3</t>
  </si>
  <si>
    <t xml:space="preserve">LARGE1</t>
  </si>
  <si>
    <t xml:space="preserve">NT5C</t>
  </si>
  <si>
    <t xml:space="preserve">IRX2-DT</t>
  </si>
  <si>
    <t xml:space="preserve">LARP1</t>
  </si>
  <si>
    <t xml:space="preserve">ITGA2B</t>
  </si>
  <si>
    <t xml:space="preserve">LGALS2</t>
  </si>
  <si>
    <t xml:space="preserve">NUP58</t>
  </si>
  <si>
    <t xml:space="preserve">ITGA3</t>
  </si>
  <si>
    <t xml:space="preserve">LHX3</t>
  </si>
  <si>
    <t xml:space="preserve">NUP88</t>
  </si>
  <si>
    <t xml:space="preserve">JAK2</t>
  </si>
  <si>
    <t xml:space="preserve">LINGO1</t>
  </si>
  <si>
    <t xml:space="preserve">LONP1</t>
  </si>
  <si>
    <t xml:space="preserve">NUTF2</t>
  </si>
  <si>
    <t xml:space="preserve">KCNJ11</t>
  </si>
  <si>
    <t xml:space="preserve">LRP11</t>
  </si>
  <si>
    <t xml:space="preserve">KCNJ3</t>
  </si>
  <si>
    <t xml:space="preserve">OLFM1</t>
  </si>
  <si>
    <t xml:space="preserve">KCNK12</t>
  </si>
  <si>
    <t xml:space="preserve">ONECUT2</t>
  </si>
  <si>
    <t xml:space="preserve">KCNMA1</t>
  </si>
  <si>
    <t xml:space="preserve">MAN2B1</t>
  </si>
  <si>
    <t xml:space="preserve">PAGE5</t>
  </si>
  <si>
    <t xml:space="preserve">KHSRP</t>
  </si>
  <si>
    <t xml:space="preserve">MAP2K3</t>
  </si>
  <si>
    <t xml:space="preserve">PCDHGA1</t>
  </si>
  <si>
    <t xml:space="preserve">KLK9</t>
  </si>
  <si>
    <t xml:space="preserve">MAP3K7CL</t>
  </si>
  <si>
    <t xml:space="preserve">MATN3</t>
  </si>
  <si>
    <t xml:space="preserve">PCSK5</t>
  </si>
  <si>
    <t xml:space="preserve">KSR2</t>
  </si>
  <si>
    <t xml:space="preserve">MDM2</t>
  </si>
  <si>
    <t xml:space="preserve">PDLIM3</t>
  </si>
  <si>
    <t xml:space="preserve">LIMK1</t>
  </si>
  <si>
    <t xml:space="preserve">MED14</t>
  </si>
  <si>
    <t xml:space="preserve">LIMS3</t>
  </si>
  <si>
    <t xml:space="preserve">MED6</t>
  </si>
  <si>
    <t xml:space="preserve">PHYHIP</t>
  </si>
  <si>
    <t xml:space="preserve">LOC441239</t>
  </si>
  <si>
    <t xml:space="preserve">MEX3A</t>
  </si>
  <si>
    <t xml:space="preserve">PIEZO1</t>
  </si>
  <si>
    <t xml:space="preserve">LOC653712</t>
  </si>
  <si>
    <t xml:space="preserve">MLYCD</t>
  </si>
  <si>
    <t xml:space="preserve">PIGH</t>
  </si>
  <si>
    <t xml:space="preserve">LRRK1</t>
  </si>
  <si>
    <t xml:space="preserve">MSRA</t>
  </si>
  <si>
    <t xml:space="preserve">PIGT</t>
  </si>
  <si>
    <t xml:space="preserve">LTK</t>
  </si>
  <si>
    <t xml:space="preserve">MST1R</t>
  </si>
  <si>
    <t xml:space="preserve">PIP</t>
  </si>
  <si>
    <t xml:space="preserve">MAP1LC3C</t>
  </si>
  <si>
    <t xml:space="preserve">MYC</t>
  </si>
  <si>
    <t xml:space="preserve">MAP2K2</t>
  </si>
  <si>
    <t xml:space="preserve">MYOD1</t>
  </si>
  <si>
    <t xml:space="preserve">PLCH2</t>
  </si>
  <si>
    <t xml:space="preserve">MYT1L</t>
  </si>
  <si>
    <t xml:space="preserve">PLP1</t>
  </si>
  <si>
    <t xml:space="preserve">MAP2K5</t>
  </si>
  <si>
    <t xml:space="preserve">NAA10</t>
  </si>
  <si>
    <t xml:space="preserve">PPAN</t>
  </si>
  <si>
    <t xml:space="preserve">MAP3K11</t>
  </si>
  <si>
    <t xml:space="preserve">NAE1</t>
  </si>
  <si>
    <t xml:space="preserve">PPARA</t>
  </si>
  <si>
    <t xml:space="preserve">MAP3K12</t>
  </si>
  <si>
    <t xml:space="preserve">NAIP</t>
  </si>
  <si>
    <t xml:space="preserve">PRCC</t>
  </si>
  <si>
    <t xml:space="preserve">MAP4K4</t>
  </si>
  <si>
    <t xml:space="preserve">NCK2</t>
  </si>
  <si>
    <t xml:space="preserve">PRORP</t>
  </si>
  <si>
    <t xml:space="preserve">MAPK1</t>
  </si>
  <si>
    <t xml:space="preserve">NEK8</t>
  </si>
  <si>
    <t xml:space="preserve">PRPF31</t>
  </si>
  <si>
    <t xml:space="preserve">MARK2</t>
  </si>
  <si>
    <t xml:space="preserve">NEK9</t>
  </si>
  <si>
    <t xml:space="preserve">PRPF8</t>
  </si>
  <si>
    <t xml:space="preserve">NLE1</t>
  </si>
  <si>
    <t xml:space="preserve">PRRT1</t>
  </si>
  <si>
    <t xml:space="preserve">MIB1</t>
  </si>
  <si>
    <t xml:space="preserve">NPAS1</t>
  </si>
  <si>
    <t xml:space="preserve">PRSS8</t>
  </si>
  <si>
    <t xml:space="preserve">MID1IP1</t>
  </si>
  <si>
    <t xml:space="preserve">NTHL1</t>
  </si>
  <si>
    <t xml:space="preserve">PTBP1</t>
  </si>
  <si>
    <t xml:space="preserve">MINK1</t>
  </si>
  <si>
    <t xml:space="preserve">NUDT4</t>
  </si>
  <si>
    <t xml:space="preserve">PTPRA</t>
  </si>
  <si>
    <t xml:space="preserve">MTOR</t>
  </si>
  <si>
    <t xml:space="preserve">PTS</t>
  </si>
  <si>
    <t xml:space="preserve">NADK</t>
  </si>
  <si>
    <t xml:space="preserve">PVALB</t>
  </si>
  <si>
    <t xml:space="preserve">NAGK</t>
  </si>
  <si>
    <t xml:space="preserve">NAGPA</t>
  </si>
  <si>
    <t xml:space="preserve">NXF3</t>
  </si>
  <si>
    <t xml:space="preserve">RAB29</t>
  </si>
  <si>
    <t xml:space="preserve">NEK6</t>
  </si>
  <si>
    <t xml:space="preserve">OPN1SW</t>
  </si>
  <si>
    <t xml:space="preserve">RAB30</t>
  </si>
  <si>
    <t xml:space="preserve">NF1P8</t>
  </si>
  <si>
    <t xml:space="preserve">P2RY12</t>
  </si>
  <si>
    <t xml:space="preserve">RAB5A</t>
  </si>
  <si>
    <t xml:space="preserve">NFAT5</t>
  </si>
  <si>
    <t xml:space="preserve">PAICS</t>
  </si>
  <si>
    <t xml:space="preserve">RAVER1</t>
  </si>
  <si>
    <t xml:space="preserve">NLGN4X</t>
  </si>
  <si>
    <t xml:space="preserve">PAOX</t>
  </si>
  <si>
    <t xml:space="preserve">RBM14</t>
  </si>
  <si>
    <t xml:space="preserve">PAQR8</t>
  </si>
  <si>
    <t xml:space="preserve">RBM34</t>
  </si>
  <si>
    <t xml:space="preserve">NRBP1</t>
  </si>
  <si>
    <t xml:space="preserve">PART1</t>
  </si>
  <si>
    <t xml:space="preserve">RNH1</t>
  </si>
  <si>
    <t xml:space="preserve">NTRK1</t>
  </si>
  <si>
    <t xml:space="preserve">PASD1</t>
  </si>
  <si>
    <t xml:space="preserve">RPL13A</t>
  </si>
  <si>
    <t xml:space="preserve">NTRK2</t>
  </si>
  <si>
    <t xml:space="preserve">PCDH18</t>
  </si>
  <si>
    <t xml:space="preserve">PDGFRL</t>
  </si>
  <si>
    <t xml:space="preserve">NUDCD3</t>
  </si>
  <si>
    <t xml:space="preserve">RPS6KL1</t>
  </si>
  <si>
    <t xml:space="preserve">PHF2</t>
  </si>
  <si>
    <t xml:space="preserve">RTRAF</t>
  </si>
  <si>
    <t xml:space="preserve">NUP214</t>
  </si>
  <si>
    <t xml:space="preserve">PIK3C2G</t>
  </si>
  <si>
    <t xml:space="preserve">RUNX1</t>
  </si>
  <si>
    <t xml:space="preserve">OR10H4</t>
  </si>
  <si>
    <t xml:space="preserve">PIK3CB</t>
  </si>
  <si>
    <t xml:space="preserve">SAMD8</t>
  </si>
  <si>
    <t xml:space="preserve">OR4M1</t>
  </si>
  <si>
    <t xml:space="preserve">PIK3R5</t>
  </si>
  <si>
    <t xml:space="preserve">SAMM50</t>
  </si>
  <si>
    <t xml:space="preserve">OR51T1</t>
  </si>
  <si>
    <t xml:space="preserve">PIN1</t>
  </si>
  <si>
    <t xml:space="preserve">SART1</t>
  </si>
  <si>
    <t xml:space="preserve">OSBPL6</t>
  </si>
  <si>
    <t xml:space="preserve">PLAU</t>
  </si>
  <si>
    <t xml:space="preserve">SCYL3</t>
  </si>
  <si>
    <t xml:space="preserve">OSER1</t>
  </si>
  <si>
    <t xml:space="preserve">PLD2</t>
  </si>
  <si>
    <t xml:space="preserve">OSMR</t>
  </si>
  <si>
    <t xml:space="preserve">PLK3</t>
  </si>
  <si>
    <t xml:space="preserve">SELENOI</t>
  </si>
  <si>
    <t xml:space="preserve">OXSR1</t>
  </si>
  <si>
    <t xml:space="preserve">PLPPR4</t>
  </si>
  <si>
    <t xml:space="preserve">PAK2</t>
  </si>
  <si>
    <t xml:space="preserve">POLR2H</t>
  </si>
  <si>
    <t xml:space="preserve">SF3B2</t>
  </si>
  <si>
    <t xml:space="preserve">PAK3</t>
  </si>
  <si>
    <t xml:space="preserve">POLR2L</t>
  </si>
  <si>
    <t xml:space="preserve">SF3B3</t>
  </si>
  <si>
    <t xml:space="preserve">PANK4</t>
  </si>
  <si>
    <t xml:space="preserve">PPP1R14D</t>
  </si>
  <si>
    <t xml:space="preserve">SFXN2</t>
  </si>
  <si>
    <t xml:space="preserve">PBK</t>
  </si>
  <si>
    <t xml:space="preserve">SH2D1A</t>
  </si>
  <si>
    <t xml:space="preserve">PCCB</t>
  </si>
  <si>
    <t xml:space="preserve">PRPS1</t>
  </si>
  <si>
    <t xml:space="preserve">SIGLEC9</t>
  </si>
  <si>
    <t xml:space="preserve">PCSK7</t>
  </si>
  <si>
    <t xml:space="preserve">PRSS27</t>
  </si>
  <si>
    <t xml:space="preserve">SLC17A3</t>
  </si>
  <si>
    <t xml:space="preserve">PDK3</t>
  </si>
  <si>
    <t xml:space="preserve">PSAP</t>
  </si>
  <si>
    <t xml:space="preserve">SLC1A3</t>
  </si>
  <si>
    <t xml:space="preserve">PSENEN</t>
  </si>
  <si>
    <t xml:space="preserve">SLC2A2</t>
  </si>
  <si>
    <t xml:space="preserve">PIK3R4</t>
  </si>
  <si>
    <t xml:space="preserve">PSMA1</t>
  </si>
  <si>
    <t xml:space="preserve">SLC35A1</t>
  </si>
  <si>
    <t xml:space="preserve">PIP5K1C</t>
  </si>
  <si>
    <t xml:space="preserve">PSMC6</t>
  </si>
  <si>
    <t xml:space="preserve">SLC36A2</t>
  </si>
  <si>
    <t xml:space="preserve">PSMD14</t>
  </si>
  <si>
    <t xml:space="preserve">SLC41A3</t>
  </si>
  <si>
    <t xml:space="preserve">PSMD2</t>
  </si>
  <si>
    <t xml:space="preserve">SLU7</t>
  </si>
  <si>
    <t xml:space="preserve">PLK4</t>
  </si>
  <si>
    <t xml:space="preserve">PTPRN</t>
  </si>
  <si>
    <t xml:space="preserve">SNRPB</t>
  </si>
  <si>
    <t xml:space="preserve">POLA1</t>
  </si>
  <si>
    <t xml:space="preserve">RAB6B</t>
  </si>
  <si>
    <t xml:space="preserve">SNRPD2</t>
  </si>
  <si>
    <t xml:space="preserve">POLR1G</t>
  </si>
  <si>
    <t xml:space="preserve">RACGAP1</t>
  </si>
  <si>
    <t xml:space="preserve">SNRPD3</t>
  </si>
  <si>
    <t xml:space="preserve">POMK</t>
  </si>
  <si>
    <t xml:space="preserve">RANBP9</t>
  </si>
  <si>
    <t xml:space="preserve">SNU13</t>
  </si>
  <si>
    <t xml:space="preserve">PPIF</t>
  </si>
  <si>
    <t xml:space="preserve">RBM3</t>
  </si>
  <si>
    <t xml:space="preserve">SPAG17</t>
  </si>
  <si>
    <t xml:space="preserve">PPP1R12C</t>
  </si>
  <si>
    <t xml:space="preserve">RBM42</t>
  </si>
  <si>
    <t xml:space="preserve">SPCS2</t>
  </si>
  <si>
    <t xml:space="preserve">RETN</t>
  </si>
  <si>
    <t xml:space="preserve">SRP54</t>
  </si>
  <si>
    <t xml:space="preserve">PRELID3BP7</t>
  </si>
  <si>
    <t xml:space="preserve">RFFL</t>
  </si>
  <si>
    <t xml:space="preserve">ST8SIA1</t>
  </si>
  <si>
    <t xml:space="preserve">PRKACA</t>
  </si>
  <si>
    <t xml:space="preserve">RNF150</t>
  </si>
  <si>
    <t xml:space="preserve">STAC3</t>
  </si>
  <si>
    <t xml:space="preserve">PRKAG2</t>
  </si>
  <si>
    <t xml:space="preserve">RPL35</t>
  </si>
  <si>
    <t xml:space="preserve">STARD5</t>
  </si>
  <si>
    <t xml:space="preserve">PRKCD</t>
  </si>
  <si>
    <t xml:space="preserve">STK11IP</t>
  </si>
  <si>
    <t xml:space="preserve">PRKCI</t>
  </si>
  <si>
    <t xml:space="preserve">SULT1C4</t>
  </si>
  <si>
    <t xml:space="preserve">TBC1D23</t>
  </si>
  <si>
    <t xml:space="preserve">PRPH2</t>
  </si>
  <si>
    <t xml:space="preserve">RPS24</t>
  </si>
  <si>
    <t xml:space="preserve">TBL1XR1</t>
  </si>
  <si>
    <t xml:space="preserve">PRSS35</t>
  </si>
  <si>
    <t xml:space="preserve">RPS27A</t>
  </si>
  <si>
    <t xml:space="preserve">TCAP</t>
  </si>
  <si>
    <t xml:space="preserve">RPS3</t>
  </si>
  <si>
    <t xml:space="preserve">TGS1</t>
  </si>
  <si>
    <t xml:space="preserve">PSMD1</t>
  </si>
  <si>
    <t xml:space="preserve">THRSP</t>
  </si>
  <si>
    <t xml:space="preserve">PTMA</t>
  </si>
  <si>
    <t xml:space="preserve">TMEM167B</t>
  </si>
  <si>
    <t xml:space="preserve">PTPMT1</t>
  </si>
  <si>
    <t xml:space="preserve">SAFB</t>
  </si>
  <si>
    <t xml:space="preserve">TMEM187</t>
  </si>
  <si>
    <t xml:space="preserve">PTPRM</t>
  </si>
  <si>
    <t xml:space="preserve">SARS1</t>
  </si>
  <si>
    <t xml:space="preserve">TMEM251</t>
  </si>
  <si>
    <t xml:space="preserve">SCNN1D</t>
  </si>
  <si>
    <t xml:space="preserve">TMEM62</t>
  </si>
  <si>
    <t xml:space="preserve">SELPLG</t>
  </si>
  <si>
    <t xml:space="preserve">TPRX1</t>
  </si>
  <si>
    <t xml:space="preserve">RAB11B</t>
  </si>
  <si>
    <t xml:space="preserve">SERPINA1</t>
  </si>
  <si>
    <t xml:space="preserve">TPSAB1</t>
  </si>
  <si>
    <t xml:space="preserve">RAB17</t>
  </si>
  <si>
    <t xml:space="preserve">SERPINB2</t>
  </si>
  <si>
    <t xml:space="preserve">TRIM17</t>
  </si>
  <si>
    <t xml:space="preserve">RABEP1</t>
  </si>
  <si>
    <t xml:space="preserve">SF3A1</t>
  </si>
  <si>
    <t xml:space="preserve">TRIM28</t>
  </si>
  <si>
    <t xml:space="preserve">TSTA3</t>
  </si>
  <si>
    <t xml:space="preserve">RAD54L</t>
  </si>
  <si>
    <t xml:space="preserve">TUFT1</t>
  </si>
  <si>
    <t xml:space="preserve">RBCK1</t>
  </si>
  <si>
    <t xml:space="preserve">SFTPB</t>
  </si>
  <si>
    <t xml:space="preserve">UBE2A</t>
  </si>
  <si>
    <t xml:space="preserve">RBM5</t>
  </si>
  <si>
    <t xml:space="preserve">SIGLEC5</t>
  </si>
  <si>
    <t xml:space="preserve">UBE2E1</t>
  </si>
  <si>
    <t xml:space="preserve">RING1</t>
  </si>
  <si>
    <t xml:space="preserve">SIGMAR1</t>
  </si>
  <si>
    <t xml:space="preserve">ROCK1</t>
  </si>
  <si>
    <t xml:space="preserve">SLC12A4</t>
  </si>
  <si>
    <t xml:space="preserve">USP6</t>
  </si>
  <si>
    <t xml:space="preserve">SLC22A6</t>
  </si>
  <si>
    <t xml:space="preserve">VPS54</t>
  </si>
  <si>
    <t xml:space="preserve">ROR2</t>
  </si>
  <si>
    <t xml:space="preserve">SLC9A3R1</t>
  </si>
  <si>
    <t xml:space="preserve">WDR18</t>
  </si>
  <si>
    <t xml:space="preserve">RPL36AP49</t>
  </si>
  <si>
    <t xml:space="preserve">SMU1</t>
  </si>
  <si>
    <t xml:space="preserve">XIAP</t>
  </si>
  <si>
    <t xml:space="preserve">SNRNP70</t>
  </si>
  <si>
    <t xml:space="preserve">YTHDC1</t>
  </si>
  <si>
    <t xml:space="preserve">SNRPF</t>
  </si>
  <si>
    <t xml:space="preserve">ZNF132</t>
  </si>
  <si>
    <t xml:space="preserve">RPS6KA2</t>
  </si>
  <si>
    <t xml:space="preserve">SNW1</t>
  </si>
  <si>
    <t xml:space="preserve">ZNF154</t>
  </si>
  <si>
    <t xml:space="preserve">SAE1</t>
  </si>
  <si>
    <t xml:space="preserve">SNX6</t>
  </si>
  <si>
    <t xml:space="preserve">ZNF16</t>
  </si>
  <si>
    <t xml:space="preserve">SCN3A</t>
  </si>
  <si>
    <t xml:space="preserve">SNX9</t>
  </si>
  <si>
    <t xml:space="preserve">ZNF224</t>
  </si>
  <si>
    <t xml:space="preserve">SCN8A</t>
  </si>
  <si>
    <t xml:space="preserve">SON</t>
  </si>
  <si>
    <t xml:space="preserve">ZNF350</t>
  </si>
  <si>
    <t xml:space="preserve">SCNN1G</t>
  </si>
  <si>
    <t xml:space="preserve">SPATA2L</t>
  </si>
  <si>
    <t xml:space="preserve">ZNF414</t>
  </si>
  <si>
    <t xml:space="preserve">SPRYD4</t>
  </si>
  <si>
    <t xml:space="preserve">ZNF432</t>
  </si>
  <si>
    <t xml:space="preserve">SGCA</t>
  </si>
  <si>
    <t xml:space="preserve">SRRM2</t>
  </si>
  <si>
    <t xml:space="preserve">ZNF473</t>
  </si>
  <si>
    <t xml:space="preserve">SGK1</t>
  </si>
  <si>
    <t xml:space="preserve">SSTR5</t>
  </si>
  <si>
    <t xml:space="preserve">ZNF492</t>
  </si>
  <si>
    <t xml:space="preserve">SIAH2</t>
  </si>
  <si>
    <t xml:space="preserve">STAB1</t>
  </si>
  <si>
    <t xml:space="preserve">ZNF552</t>
  </si>
  <si>
    <t xml:space="preserve">STXBP4</t>
  </si>
  <si>
    <t xml:space="preserve">ZNF567</t>
  </si>
  <si>
    <t xml:space="preserve">SIK3</t>
  </si>
  <si>
    <t xml:space="preserve">STYXL2</t>
  </si>
  <si>
    <t xml:space="preserve">ZNF653</t>
  </si>
  <si>
    <t xml:space="preserve">SLC48A1</t>
  </si>
  <si>
    <t xml:space="preserve">SULF2</t>
  </si>
  <si>
    <t xml:space="preserve">SLC6A19</t>
  </si>
  <si>
    <t xml:space="preserve">SMARCD3</t>
  </si>
  <si>
    <t xml:space="preserve">SMG1</t>
  </si>
  <si>
    <t xml:space="preserve">TBL3</t>
  </si>
  <si>
    <t xml:space="preserve">TBX21</t>
  </si>
  <si>
    <t xml:space="preserve">SNRPA1</t>
  </si>
  <si>
    <t xml:space="preserve">TCF3</t>
  </si>
  <si>
    <t xml:space="preserve">TFE3</t>
  </si>
  <si>
    <t xml:space="preserve">ST6GALNAC6</t>
  </si>
  <si>
    <t xml:space="preserve">TIMM44</t>
  </si>
  <si>
    <t xml:space="preserve">STK31</t>
  </si>
  <si>
    <t xml:space="preserve">TIPIN</t>
  </si>
  <si>
    <t xml:space="preserve">STK39</t>
  </si>
  <si>
    <t xml:space="preserve">TK2</t>
  </si>
  <si>
    <t xml:space="preserve">STX10</t>
  </si>
  <si>
    <t xml:space="preserve">TMEM254</t>
  </si>
  <si>
    <t xml:space="preserve">STX5</t>
  </si>
  <si>
    <t xml:space="preserve">TNC</t>
  </si>
  <si>
    <t xml:space="preserve">SUMO1</t>
  </si>
  <si>
    <t xml:space="preserve">TNFRSF18</t>
  </si>
  <si>
    <t xml:space="preserve">SUMO2</t>
  </si>
  <si>
    <t xml:space="preserve">TNK2</t>
  </si>
  <si>
    <t xml:space="preserve">SUMO4</t>
  </si>
  <si>
    <t xml:space="preserve">TPD52L3</t>
  </si>
  <si>
    <t xml:space="preserve">SYCE2</t>
  </si>
  <si>
    <t xml:space="preserve">TPGS1</t>
  </si>
  <si>
    <t xml:space="preserve">SYNGAP1</t>
  </si>
  <si>
    <t xml:space="preserve">TRAM1</t>
  </si>
  <si>
    <t xml:space="preserve">TAOK1</t>
  </si>
  <si>
    <t xml:space="preserve">TRAP1</t>
  </si>
  <si>
    <t xml:space="preserve">TASL</t>
  </si>
  <si>
    <t xml:space="preserve">TRERF1</t>
  </si>
  <si>
    <t xml:space="preserve">TBC1D1</t>
  </si>
  <si>
    <t xml:space="preserve">TRIB2</t>
  </si>
  <si>
    <t xml:space="preserve">TBK1</t>
  </si>
  <si>
    <t xml:space="preserve">TRIM14</t>
  </si>
  <si>
    <t xml:space="preserve">TEAD3</t>
  </si>
  <si>
    <t xml:space="preserve">TRIM21</t>
  </si>
  <si>
    <t xml:space="preserve">TRIM60</t>
  </si>
  <si>
    <t xml:space="preserve">TNPO3</t>
  </si>
  <si>
    <t xml:space="preserve">TRMT61A</t>
  </si>
  <si>
    <t xml:space="preserve">TOP1MT</t>
  </si>
  <si>
    <t xml:space="preserve">TSPOAP1</t>
  </si>
  <si>
    <t xml:space="preserve">TPT1</t>
  </si>
  <si>
    <t xml:space="preserve">TSSK6</t>
  </si>
  <si>
    <t xml:space="preserve">TRDMT1</t>
  </si>
  <si>
    <t xml:space="preserve">TXNL4A</t>
  </si>
  <si>
    <t xml:space="preserve">UBAC2</t>
  </si>
  <si>
    <t xml:space="preserve">TRPV2</t>
  </si>
  <si>
    <t xml:space="preserve">USP42</t>
  </si>
  <si>
    <t xml:space="preserve">VNN2</t>
  </si>
  <si>
    <t xml:space="preserve">TUBB</t>
  </si>
  <si>
    <t xml:space="preserve">WDR83</t>
  </si>
  <si>
    <t xml:space="preserve">TUBB3</t>
  </si>
  <si>
    <t xml:space="preserve">WNT9A</t>
  </si>
  <si>
    <t xml:space="preserve">TXK</t>
  </si>
  <si>
    <t xml:space="preserve">TXNDC11</t>
  </si>
  <si>
    <t xml:space="preserve">XPNPEP1</t>
  </si>
  <si>
    <t xml:space="preserve">UBQLN4</t>
  </si>
  <si>
    <t xml:space="preserve">XPO1</t>
  </si>
  <si>
    <t xml:space="preserve">UBR4</t>
  </si>
  <si>
    <t xml:space="preserve">ZBTB2</t>
  </si>
  <si>
    <t xml:space="preserve">UBXN10</t>
  </si>
  <si>
    <t xml:space="preserve">ZNF295-AS1</t>
  </si>
  <si>
    <t xml:space="preserve">UNCX</t>
  </si>
  <si>
    <t xml:space="preserve">ZNF37B</t>
  </si>
  <si>
    <t xml:space="preserve">USE1</t>
  </si>
  <si>
    <t xml:space="preserve">ZNF512</t>
  </si>
  <si>
    <t xml:space="preserve">VEGFB</t>
  </si>
  <si>
    <t xml:space="preserve">VPS16</t>
  </si>
  <si>
    <t xml:space="preserve">ZNF436</t>
  </si>
  <si>
    <t xml:space="preserve">ZNF862</t>
  </si>
  <si>
    <r>
      <rPr>
        <b val="true"/>
        <sz val="12"/>
        <rFont val="Times New Roman"/>
        <family val="1"/>
      </rPr>
      <t xml:space="preserve">Table S6. </t>
    </r>
    <r>
      <rPr>
        <sz val="12"/>
        <rFont val="Times New Roman"/>
        <family val="1"/>
      </rPr>
      <t xml:space="preserve">Overlapping genes from different screenings</t>
    </r>
  </si>
  <si>
    <t xml:space="preserve">siRNA library screenings</t>
  </si>
  <si>
    <t xml:space="preserve">Total  number</t>
  </si>
  <si>
    <t xml:space="preserve">Overlapping number</t>
  </si>
  <si>
    <t xml:space="preserve">Overlapping  ratio (%)</t>
  </si>
  <si>
    <t xml:space="preserve">Hao et al., 2008; Brass et al., 2009; Karlas et al., 2010; König et al., 2010; This study</t>
  </si>
  <si>
    <t xml:space="preserve">COPG1, ATP6AP1, ARCN1</t>
  </si>
  <si>
    <t xml:space="preserve">Hao et al., 2008; Brass et al., 2009; Karlas et al., 2010; König et al., 2010</t>
  </si>
  <si>
    <t xml:space="preserve">Hao et al., 2008; Brass et al., 2009; Karlas et al., 2010; This study</t>
  </si>
  <si>
    <t xml:space="preserve">COPG1, ATP6AP1, ARCN1, NXF1, NUP98</t>
  </si>
  <si>
    <t xml:space="preserve">Hao et al., 2008; König et al., 2010; Karlas et al., 2010; This study</t>
  </si>
  <si>
    <t xml:space="preserve">COPG1, ATP6AP1, ARCN1, ATP6V0D1, ATP6V0C</t>
  </si>
  <si>
    <t xml:space="preserve">Brass et al., 2009; König et al., 2010; Karlas et al., 2010; This study</t>
  </si>
  <si>
    <t xml:space="preserve">COPG1, ATP6AP1, ARCN1, COPA, COPB2</t>
  </si>
  <si>
    <t xml:space="preserve">Hao et al., 2008; Brass et al., 2009; Karlas et al., 2010</t>
  </si>
  <si>
    <t xml:space="preserve">COPG1, ATP6AP1, ARCN1, NXF1, NUP98, RPS16</t>
  </si>
  <si>
    <t xml:space="preserve">Hao et al., 2008; Brass et al., 2009; This study</t>
  </si>
  <si>
    <t xml:space="preserve">NUP98, COPG1, ATP6AP1, NXF1, ARCN1</t>
  </si>
  <si>
    <t xml:space="preserve">Hao et al., 2008; Brass et al., 2009; König et al., 2010</t>
  </si>
  <si>
    <t xml:space="preserve">Hao et al., 2008; Karlas et al., 2010; König et al., 2010</t>
  </si>
  <si>
    <t xml:space="preserve">COPG1, ATP6AP1, ARCN1, ATP6V0D1, ATP6V0C, RPS10</t>
  </si>
  <si>
    <t xml:space="preserve">Hao et al., 2008; Karlas et al., 2010; This study</t>
  </si>
  <si>
    <t xml:space="preserve">ATP6V0D1, NUP98, COPG1, ATP6V0C, ATP6AP1, NXF1, ARCN1, EIF3G</t>
  </si>
  <si>
    <t xml:space="preserve">Brass et al., 2009; König et al., 2010; This study</t>
  </si>
  <si>
    <t xml:space="preserve">COPB2, ATP6V0B, COPA, COPG1, ATP6AP1, ARCN1</t>
  </si>
  <si>
    <t xml:space="preserve">Brass et al., 2009; Karlas et al., 2010; This study</t>
  </si>
  <si>
    <t xml:space="preserve">COPB2, NUP98, COPA, COPG1, SF3B1, COPB1, ATP6AP1, NXF1, ARCN1</t>
  </si>
  <si>
    <t xml:space="preserve">König et al., 2010; Karlas et al., 2010; This study</t>
  </si>
  <si>
    <t xml:space="preserve">COPB2, ATP6V0D1, ATP6V1B2, COPA, COPG1, ATP6V0C, ATP6AP2, ATP6AP1, KPNB1, ARCN1, CLK1</t>
  </si>
  <si>
    <t xml:space="preserve">Hao et al., 2008; Brass et al., 2009</t>
  </si>
  <si>
    <t xml:space="preserve">KRTCAP2, NUP98, ATP6AP1, RAB5A, EIF4A2, RAB10, COPG1, NXF1, ARCN1, RPS4X, PGD, RPS16</t>
  </si>
  <si>
    <t xml:space="preserve">Hao et al., 2008; König et al., 2010</t>
  </si>
  <si>
    <t xml:space="preserve">ATP6V0D1, NTSR1, HAND2, ATP6AP1, RPS20, RPS10, COPG1, ATP6V0C, NUP153, ARCN1</t>
  </si>
  <si>
    <t xml:space="preserve">Hao et al., 2008; Karlas et al., 2010</t>
  </si>
  <si>
    <t xml:space="preserve">BARHL2, ATP6V0D1, FAU, NUP98, RPS5, ATP6AP1, RPS10, EIF3F, COPG1, ATP6V0C, NXF1, ARCN1, RPS14, RPS16, EIF3C, EIF3G, PEPD</t>
  </si>
  <si>
    <t xml:space="preserve">Hao et al., 2008; This study</t>
  </si>
  <si>
    <t xml:space="preserve">ATP6V0D1, NUP98, COPG1, ATP6V0C, ATP6AP1, EIF3I, NXF1, ARCN1, EIF3G, CCT6A</t>
  </si>
  <si>
    <t xml:space="preserve">Brass et al., 2009; König et al., 2010</t>
  </si>
  <si>
    <t xml:space="preserve">COPB2, ATP6V0B, PRPF31, COPA, COPG1, SNU13, PTS, TRIM28, ATP6AP1, WDR18, ARCN1</t>
  </si>
  <si>
    <t xml:space="preserve">Brass et al., 2009; Karlas et al., 2010</t>
  </si>
  <si>
    <t xml:space="preserve">COPB2, NUP98, COPA, COPG1, PRPF8, SF3B1, RUNX1, LY6G6C, COPB1, ATP6AP1, LRP1B, ATG13, NXF1, ARCN1, RPS16</t>
  </si>
  <si>
    <t xml:space="preserve">Brass et al., 2009; This study</t>
  </si>
  <si>
    <t xml:space="preserve">COPB2, CRNKL1, NUP98, ATP6V0B, COPA, COPG1, PCGF6, UBL5, COPZ1, SF3B1, PIP4K2B, EFTUD2, ATP6V1G1, NUP107, COPB1, MOCS3, SDE2, ATP6AP1, AQR, NXF1, ARCN1, ATP6V0E2</t>
  </si>
  <si>
    <t xml:space="preserve">König et al., 2010; This study</t>
  </si>
  <si>
    <t xml:space="preserve">COPB2, ATP6V0D1, ROGDI, ATP6V1B2, PKD1, ATP6V0B, COPA, COPG1, ATP6V0C, GJA8, ATP6AP2, CHAF1A, DIO1, EPS8L3, CFLAR, ATP6AP1, FAM104B, NPY1R, KPNB1, ARCN1, FBXO44, CLK1</t>
  </si>
  <si>
    <t xml:space="preserve">König et al., 2010; Karlas et al., 2010</t>
  </si>
  <si>
    <t xml:space="preserve">COPB2, TSPOAP1, ATP6V0D1, ATP6V1B2, RPS10, SNRNP70, PLK3, SF3A1, MDM2, COPA, IGSF1, COPG1, ATP6V0C, RACGAP1, PHF2, FAM135A, CD81, IL17RA, PTPRN, ATP6AP2, DCLK2, ATP6AP1, TNK2, PSENEN, ATP6V1A, AIG1, KPNB1, PPP1R14D, ARCN1, JUN, MAP2K3, SIGMAR1, FKBP8, CLK1</t>
  </si>
  <si>
    <t xml:space="preserve">Karlas et al., 2010; This study</t>
  </si>
  <si>
    <t xml:space="preserve">COPB2, ATP6V0D1, XAB2, NUP98, ATP6V1B2, COPA, KIF11, COPG1, ATP6V0C, SF3B6, SF3B1, EIF4A3, TAMM41, ATP6AP2, COPB1, ATP6AP1, NUP205, SUPT6H, KPNB1, NXF1, ARCN1, EIF3G, CLK1</t>
  </si>
  <si>
    <r>
      <rPr>
        <b val="true"/>
        <sz val="12"/>
        <rFont val="Times New Roman"/>
        <family val="1"/>
      </rPr>
      <t xml:space="preserve">Table S7. </t>
    </r>
    <r>
      <rPr>
        <sz val="12"/>
        <rFont val="Times New Roman"/>
        <family val="1"/>
      </rPr>
      <t xml:space="preserve">Overlapping reactome pathway from different screenings</t>
    </r>
  </si>
  <si>
    <t xml:space="preserve">Reactome pathways</t>
  </si>
  <si>
    <t xml:space="preserve">R-HSA-9711097~Cellular response to starvation; R-HSA-168276~NS1 Mediated Effects on Host Pathways; R-HSA-77387~Insulin receptor recycling; R-HSA-917977~Transferrin endocytosis and recycling</t>
  </si>
  <si>
    <t xml:space="preserve">R-HSA-9711097~Cellular response to starvation; R-HSA-168276~NS1 Mediated Effects on Host Pathways; R-HSA-77387~Insulin receptor recycling; R-HSA-917977~Transferrin endocytosis and recycling; R-HSA-9694516~SARS-CoV-2 Infection; R-HSA-9705683~SARS-CoV-2-host interactions; R-HSA-9679506~SARS-CoV Infections</t>
  </si>
  <si>
    <t xml:space="preserve">Hao et al., 2008; Brass et al., 2009; König et al., 2010; This study</t>
  </si>
  <si>
    <t xml:space="preserve">R-HSA-9711097~Cellular response to starvation; R-HSA-168276~NS1 Mediated Effects on Host Pathways; R-HSA-77387~Insulin receptor recycling; R-HSA-917977~Transferrin endocytosis and recycling; R-HSA-3232142~SUMOylation of ubiquitinylation proteins; R-HSA-4570464~SUMOylation of RNA binding proteins; R-HSA-4085377~SUMOylation of SUMOylation proteins</t>
  </si>
  <si>
    <t xml:space="preserve">R-HSA-9711097~Cellular response to starvation; R-HSA-168276~NS1 Mediated Effects on Host Pathways; R-HSA-77387~Insulin receptor recycling; R-HSA-917977~Transferrin endocytosis and recycling; R-HSA-177243~Interactions of Rev with host cellular proteins; R-HSA-382551~Transport of small molecules; R-HSA-168255~Influenza Infection; R-HSA-1169410~Antiviral mechanism by IFN-stimulated genes; R-HSA-8953854~Metabolism of RNA; R-HSA-168325~Viral Messenger RNA Synthesis; R-HSA-1169408~ISG15 antiviral mechanism; R-HSA-72203~Processing of Capped Intron-Containing Pre-mRNA</t>
  </si>
  <si>
    <t xml:space="preserve">R-HSA-9711097~Cellular response to starvation; R-HSA-168276~NS1 Mediated Effects on Host Pathways; R-HSA-77387~Insulin receptor recycling; R-HSA-917977~Transferrin endocytosis and recycling; R-HSA-6811434~COPI-dependent Golgi-to-ER retrograde traffic; R-HSA-1222556~ROS and RNS production in phagocytes; R-HSA-6807878~COPI-mediated anterograde transport; R-HSA-6811442~Intra-Golgi and retrograde Golgi-to-ER traffic; R-HSA-8856688~Golgi-to-ER retrograde transport</t>
  </si>
  <si>
    <t xml:space="preserve">R-HSA-2555396~Mitotic Metaphase and Anaphase; R-HSA-170822~Regulation of Glucokinase by Glucokinase Regulatory Protein; R-HSA-177243~Interactions of Rev with host cellular proteins; R-HSA-3232142~SUMOylation of ubiquitinylation proteins; R-HSA-159231~Transport of Mature mRNA Derived from an Intronless Transcript; R-HSA-4570464~SUMOylation of RNA binding proteins; R-HSA-159236~Transport of Mature mRNA derived from an Intron-Containing Transcript;R-HSA-159234~Transport of Mature mRNAs Derived from Intronless Transcripts; R-HSA-382551~Transport of small molecules; R-HSA-2980766~Nuclear Envelope Breakdown; R-HSA-3301854~Nuclear Pore Complex (NPC) Disassembly; R-HSA-9711097~Cellular response to starvation; R-HSA-4085377~SUMOylation of SUMOylation proteins; R-HSA-4615885~SUMOylation of DNA replication proteins; R-HSA-168271~Transport of Ribonucleoproteins into the Host Nucleus; R-HSA-159227~Transport of the SLBP independent Mature mRNA; R-HSA-165054~Rev-mediated nuclear export of HIV RNA; R-HSA-168276~NS1 Mediated Effects on Host Pathways; R-HSA-3108214~SUMOylation of DNA damage response and repair proteins; R-HSA-168255~Influenza Infection; R-HSA-72202~Transport of Mature Transcript to Cytoplasm; R-HSA-68882~Mitotic Anaphase; R-HSA-168333~NEP/NS2 Interacts with the Cellular Export Machinery; R-HSA-1169410~Antiviral mechanism by IFN-stimulated genes; R-HSA-77387~Insulin receptor recycling; R-HSA-180910~Vpr-mediated nuclear import of PICs; R-HSA-159230~Transport of the SLBP Dependant Mature mRNA; R-HSA-168274~Export of Viral Ribonucleoproteins from Nucleus; R-HSA-8953854~Metabolism of RNA; R-HSA-168325~Viral Messenger RNA Synthesis; R-HSA-176033~Interactions of Vpr with host cellular proteins; R-HSA-1169408~ISG15 antiviral mechanism; R-HSA-5619107~Defective TPR may confer susceptibility towards thyroid papillary carcinoma (TPC); R-HSA-917977~Transferrin endocytosis and recycling; R-HSA-72203~Processing of Capped Intron-Containing Pre-mRNA; R-HSA-180746~Nuclear import of Rev protein</t>
  </si>
  <si>
    <t xml:space="preserve">R-HSA-3232142~SUMOylation of ubiquitinylation proteins; R-HSA-4570464~SUMOylation of RNA binding proteins; R-HSA-9694516~SARS-CoV-2 Infection; R-HSA-9711097~Cellular response to starvation; R-HSA-4085377~SUMOylation of SUMOylation proteins; R-HSA-9705683~SARS-CoV-2-host interactions; R-HSA-168276~NS1 Mediated Effects on Host Pathways; R-HSA-77387~Insulin receptor recycling; R-HSA-9679506~SARS-CoV Infections; R-HSA-917977~Transferrin endocytosis and recycling</t>
  </si>
  <si>
    <t xml:space="preserve">R-HSA-5673001~RAF/MAP kinase cascade; R-HSA-9006925~Intracellular signaling by second messengers; R-HSA-5684996~MAPK1/MAPK3 signaling; R-HSA-1280215~Cytokine Signaling in Immune system; R-HSA-2262752~Cellular responses to stress; R-HSA-5663202~Diseases of signal transduction by growth factor receptors and second messengers; R-HSA-5663205~Infectious disease; R-HSA-9694516~SARS-CoV-2 Infection; R-HSA-9711097~Cellular response to starvation
; R-HSA-5683057~MAPK family signaling cascades; R-HSA-168249~Innate Immune System; R-HSA-422475~Axon guidance; R-HSA-1643685~Disease; R-HSA-9705683~SARS-CoV-2-host interactions; R-HSA-6798695~Neutrophil degranulation; R-HSA-1266738~Developmental Biology
; R-HSA-168276~NS1 Mediated Effects on Host Pathways; R-HSA-77387~Insulin receptor recycling
; R-HSA-9755511~KEAP1-NFE2L2 pathway; R-HSA-5357801~Programmed Cell Death; R-HSA-1257604~PIP3 activates AKT signaling; R-HSA-9679506~SARS-CoV Infections; R-HSA-109581~Apoptosis; R-HSA-8953897~Cellular responses to stimuli; R-HSA-917977~Transferrin endocytosis and recycling; R-HSA-9675108~Nervous system development</t>
  </si>
  <si>
    <t xml:space="preserve">R-HSA-177243~Interactions of Rev with host cellular proteins; R-HSA-382551~Transport of small molecules; R-HSA-9711097~Cellular response to starvation; R-HSA-168276~NS1 Mediated Effects on Host Pathways; R-HSA-168255~Influenza Infection; R-HSA-1169410~Antiviral mechanism by IFN-stimulated genes; R-HSA-162909~Host Interactions of HIV factors; R-HSA-77387~Insulin receptor recycling; R-HSA-8953854~Metabolism of RNA; R-HSA-168325~Viral Messenger RNA Synthesis; R-HSA-1169408~ISG15 antiviral mechanism; R-HSA-917977~Transferrin endocytosis and recycling; R-HSA-72203~Processing of Capped Intron-Containing Pre-mRNA; R-HSA-162906~HIV Infection</t>
  </si>
  <si>
    <t xml:space="preserve">R-HSA-168276~NS1 Mediated Effects on Host Pathways; R-HSA-3232142~SUMOylation of ubiquitinylation proteins; R-HSA-6807878~COPI-mediated anterograde transport; R-HSA-4570464~SUMOylation of RNA binding proteins; R-HSA-77387~Insulin receptor recycling
; R-HSA-6811434~COPI-dependent Golgi-to-ER retrograde traffic; R-HSA-6811442~Intra-Golgi and retrograde Golgi-to-ER traffic; R-HSA-9711097~Cellular response to starvation; R-HSA-917977~Transferrin endocytosis and recycling; R-HSA-1222556~ROS and RNS production in phagocytes; R-HSA-4085377~SUMOylation of SUMOylation proteins; R-HSA-8856688~Golgi-to-ER retrograde transport; R-HSA-4551638~SUMOylation of chromatin organization proteins</t>
  </si>
  <si>
    <t xml:space="preserve">R-HSA-72165~mRNA Splicing - Minor Pathway; R-HSA-168276~NS1 Mediated Effects on Host Pathways; R-HSA-177243~Interactions of Rev with host cellular proteins; R-HSA-168255~Influenza Infection; R-HSA-6807878~COPI-mediated anterograde transport; R-HSA-1169410~Antiviral mechanism by IFN-stimulated genes; R-HSA-77387~Insulin receptor recycling; R-HSA-6811434~COPI-dependent Golgi-to-ER retrograde traffic; R-HSA-382551~Transport of small molecules; R-HSA-8953854~Metabolism of RNA; R-HSA-6811442~Intra-Golgi and retrograde Golgi-to-ER traffic; R-HSA-168325~Viral Messenger RNA Synthesis; R-HSA-1169408~ISG15 antiviral mechanism; R-HSA-9711097~Cellular response to starvation; R-HSA-917977~Transferrin endocytosis and recycling; R-HSA-1222556~ROS and RNS production in phagocytes; R-HSA-8856688~Golgi-to-ER retrograde transport; R-HSA-913531~Interferon Signaling; R-HSA-72203~Processing of Capped Intron-Containing Pre-mRNA; R-HSA-72172~mRNA Splicing; R-HSA-72163~mRNA Splicing - Major Pathway</t>
  </si>
  <si>
    <t xml:space="preserve">R-HSA-983712~Ion channel transport; R-HSA-168256~Immune System; R-HSA-917937~Iron uptake and transport; R-HSA-6811434~COPI-dependent Golgi-to-ER retrograde traffic; R-HSA-9711097~Cellular response to starvation; R-HSA-1222556~ROS and RNS production in phagocytes; R-HSA-74752~Signaling by Insulin receptor; R-HSA-168276~NS1 Mediated Effects on Host Pathways; R-HSA-6807878~COPI-mediated anterograde transport; R-HSA-77387~Insulin receptor recycling; R-HSA-6811442~Intra-Golgi and retrograde Golgi-to-ER traffic; R-HSA-917977~Transferrin endocytosis and recycling; R-HSA-8856688~Golgi-to-ER retrograde transport</t>
  </si>
  <si>
    <t xml:space="preserve">R-HSA-2555396~Mitotic Metaphase and Anaphase; R-HSA-168271~Transport of Ribonucleoproteins into the Host Nucleus; R-HSA-159227~Transport of the SLBP independent Mature mRNA; R-HSA-597592~Post-translational protein modification; R-HSA-170822~Regulation of Glucokinase by Glucokinase Regulatory Protein; R-HSA-165054~Rev-mediated nuclear export of HIV RNA; R-HSA-168273~Influenza Viral RNA Transcription and Replication; R-HSA-168276~NS1 Mediated Effects on Host Pathways; R-HSA-3108214~SUMOylation of DNA damage response and repair proteins; R-HSA-392499~Metabolism of proteins; R-HSA-177243~Interactions of Rev with host cellular proteins; R-HSA-3232142~SUMOylation of ubiquitinylation proteins; R-HSA-168255~Influenza Infection; R-HSA-72202~Transport of Mature Transcript to Cytoplasm; R-HSA-68882~Mitotic Anaphase; R-HSA-159231~Transport of Mature mRNA Derived from an Intronless Transcript; R-HSA-168333~NEP/NS2 Interacts with the Cellular Export Machinery; R-HSA-1169410~Antiviral mechanism by IFN-stimulated genes; R-HSA-4570464~SUMOylation of RNA binding proteins; R-HSA-77387~Insulin receptor recycling
; R-HSA-180910~Vpr-mediated nuclear import of PICs; R-HSA-159236~Transport of Mature mRNA derived from an Intron-Containing Transcript; R-HSA-159234~Transport of Mature mRNAs Derived from Intronless Transcripts; R-HSA-159230~Transport of the SLBP Dependant Mature mRNA; R-HSA-5619115~Disorders of transmembrane transporters; R-HSA-382551~Transport of small molecules; R-HSA-168274~Export of Viral Ribonucleoproteins from Nucleus; R-HSA-9679506~SARS-CoV Infections; R-HSA-8953854~Metabolism of RNA; R-HSA-2980766~Nuclear Envelope Breakdown; R-HSA-168325~Viral Messenger RNA Synthesis; R-HSA-2408522~Selenoamino acid metabolism; R-HSA-176033~Interactions of Vpr with host cellular proteins; R-HSA-1169408~ISG15 antiviral mechanism; R-HSA-5619107~Defective TPR may confer susceptibility towards thyroid papillary carcinoma (TPC); R-HSA-9694516~SARS-CoV-2 Infection; R-HSA-3301854~Nuclear Pore Complex (NPC) Disassembly; R-HSA-9711097~Cellular response to starvation; R-HSA-917977~Transferrin endocytosis and recycling; R-HSA-4085377~SUMOylation of SUMOylation proteins; R-HSA-72203~Processing of Capped Intron-Containing Pre-mRNA; R-HSA-9754678~SARS-CoV-2 modulates host translation machinery
; R-HSA-4615885~SUMOylation of DNA replication proteins; R-HSA-9705683~SARS-CoV-2-host interactions; R-HSA-180746~Nuclear import of Rev protein</t>
  </si>
  <si>
    <t xml:space="preserve">R-HSA-5673001~RAF/MAP kinase cascade; R-HSA-9006925~Intracellular signaling by second messengers; R-HSA-5684996~MAPK1/MAPK3 signaling; R-HSA-1280215~Cytokine Signaling in Immune system; R-HSA-2262752~Cellular responses to stress; R-HSA-3232142~SUMOylation of ubiquitinylation proteins; R-HSA-4570464~SUMOylation of RNA binding proteins; R-HSA-5663202~Diseases of signal transduction by growth factor receptors and second messengers; R-HSA-5663205~Infectious disease; R-HSA-69278~Cell Cycle, Mitotic; R-HSA-9694516~SARS-CoV-2 Infection; R-HSA-449147~Signaling by Interleukins; R-HSA-9711097~Cellular response to starvation; R-HSA-5683057~MAPK family signaling cascades; R-HSA-4085377~SUMOylation of SUMOylation proteins; R-HSA-168249~Innate Immune System; R-HSA-422475~Axon guidance; R-HSA-1643685~Disease; R-HSA-3371556~Cellular response to heat stress; R-HSA-9705683~SARS-CoV-2-host interactions; R-HSA-6798695~Neutrophil degranulation; R-HSA-1640170~Cell Cycle; R-HSA-1266738~Developmental Biology; R-HSA-168276~NS1 Mediated Effects on Host Pathways; R-HSA-77387~Insulin receptor recycling; R-HSA-9755511~KEAP1-NFE2L2 pathway; R-HSA-5357801~Programmed Cell Death; R-HSA-1257604~PIP3 activates AKT signaling; R-HSA-9679506~SARS-CoV Infections; R-HSA-109581~Apoptosis; R-HSA-68886~M Phase; R-HSA-8953897~Cellular responses to stimuli; R-HSA-917977~Transferrin endocytosis and recycling; R-HSA-9675108~Nervous system development</t>
  </si>
  <si>
    <t xml:space="preserve">R-HSA-5673001~RAF/MAP kinase cascade; R-HSA-72312~rRNA processing; R-HSA-927802~Nonsense-Mediated Decay (NMD); R-HSA-8878159~Transcriptional regulation by RUNX3; R-HSA-6791226~Major pathway of rRNA processing in the nucleolus and cytosol; R-HSA-72737~Cap-dependent Translation Initiation; R-HSA-9006925~Intracellular signaling by second messengers; R-HSA-9013694~Signaling by NOTCH4; R-HSA-9633012~Response of EIF2AK4 (GCN2) to amino acid deficiency; R-HSA-5658442~Regulation of RAS by GAPs; R-HSA-6798695~Neutrophil degranulation; R-HSA-5684996~MAPK1/MAPK3 signaling; R-HSA-192823~Viral mRNA Translation; R-HSA-1280215~Cytokine Signaling in Immune system; R-HSA-453279~Mitotic G1 phase and G1/S transition; R-HSA-8939236~RUNX1 regulates transcription of genes involved in differentiation of HSCs; R-HSA-4641258~Degradation of DVL; R-HSA-5619084~ABC transporter disorders; R-HSA-72689~Formation of a pool of free 40S subunits; R-HSA-168273~Influenza Viral RNA Transcription and Replication; R-HSA-72695~Formation of the ternary complex, and subsequently, the 43S complex; R-HSA-69541~Stabilization of p53; R-HSA-1266738~Developmental Biology; R-HSA-168276~NS1 Mediated Effects on Host Pathways; R-HSA-5688426~Deubiquitination; R-HSA-72706~GTP hydrolysis and joining of the 60S ribosomal subunit; R-HSA-392499~Metabolism of proteins; R-HSA-1234174~Cellular response to hypoxia; R-HSA-5358346~Hedgehog ligand biogenesis; R-HSA-177243~Interactions of Rev with host cellular proteins; R-HSA-2262752~Cellular responses to stress; R-HSA-5610783~Degradation of GLI2 by the proteasome; R-HSA-168255~Influenza Infection; R-HSA-202424~Downstream TCR signaling; R-HSA-975957~Nonsense Mediated Decay (NMD) enhanced by the Exon Junction Complex (EJC); R-HSA-180534~Vpu mediated degradation of CD4; R-HSA-349425~Autodegradation of the E3 ubiquitin ligase COP1; R-HSA-5387390~Hh mutants abrogate ligand secretion; R-HSA-176409~APC/C:Cdc20 mediated degradation of mitotic proteins; R-HSA-382556~ABC-family proteins mediated transport; R-HSA-69206~G1/S Transition; R-HSA-72766~Translation; R-HSA-72702~Ribosomal scanning and start codon recognition; R-HSA-201681~TCF dependent signaling in response to WNT; R-HSA-351202~Metabolism of polyamines; R-HSA-1169410~Antiviral mechanism by IFN-stimulated genes; R-HSA-1799339~SRP-dependent cotranslational protein targeting to membrane; R-HSA-376176~Signaling by ROBO receptors; R-HSA-5621481~C-type lectin receptors (CLRs); R-HSA-162909~Host Interactions of HIV factors; R-HSA-77387~Insulin receptor recycling; R-HSA-1169091~Activation of NF-kappaB in B cells; R-HSA-9762114~GSK3B and BTRC:CUL1-mediated-degradation of NFE2L2; R-HSA-2871837~FCERI mediated NF-kB activation; R-HSA-174113~SCF-beta-TrCP mediated degradation of Emi1; R-HSA-9755511~KEAP1-NFE2L2 pathway; R-HSA-1236975~Antigen processing-Cross presentation; R-HSA-69563~p53-Dependent G1 DNA Damage Response; R-HSA-69610~p53-Independent DNA Damage Response; R-HSA-5610785~GLI3 is processed to GLI3R by the proteasome; R-HSA-5676590~NIK--&gt;noncanonical NF-kB signaling; R-HSA-9010553~Regulation of expression of SLITs and ROBOs; R-HSA-2454202~Fc epsilon receptor (FCERI) signaling; R-HSA-156842~Eukaryotic Translation Elongation; R-HSA-202403~TCR signaling; R-HSA-5357801~Programmed Cell Death; R-HSA-174178~APC/C:Cdh1 mediated degradation of Cdc20 and other APC/C:Cdh1 targeted proteins in late mitosis/early G1; R-HSA-174184~Cdc20:Phospho-APC/C mediated degradation of Cyclin A; R-HSA-1257604~PIP3 activates AKT signaling; R-HSA-5663202~Diseases of signal transduction by growth factor receptors and second messengers; R-HSA-174084~Autodegradation of Cdh1 by Cdh1:APC/C; R-HSA-1234176~Oxygen-dependent proline hydroxylation of Hypoxia-inducible Factor Alpha; R-HSA-5663205~Infectious disease; R-HSA-5619115~Disorders of transmembrane transporters; R-HSA-5607764~CLEC7A (Dectin-1) signaling; R-HSA-382551~Transport of small molecules; R-HSA-72764~Eukaryotic Translation Termination; R-HSA-9679506~SARS-CoV Infections; R-HSA-5607761~Dectin-1 mediated noncanonical NF-kB signaling; R-HSA-72662~Activation of the mRNA upon binding of the cap-binding complex and eIFs, and subsequent binding to 43S; R-HSA-8953854~Metabolism of RNA; R-HSA-195253~Degradation of beta-catenin by the destruction complex; R-HSA-75815~Ubiquitin-dependent degradation of Cyclin D; R-HSA-69202~Cyclin E associated events during G1/S transition; R-HSA-109581~Apoptosis; R-HSA-446652~Interleukin-1 family signaling; R-HSA-71291~Metabolism of amino acids and derivatives; R-HSA-168325~Viral Messenger RNA Synthesis; R-HSA-2408522~Selenoamino acid metabolism; R-HSA-1236974~ER-Phagosome pathway; R-HSA-68867~Assembly of the pre-replicative complex; R-HSA-187577~SCF(Skp2)-mediated degradation of p27/p21; R-HSA-1169408~ISG15 antiviral mechanism; R-HSA-156902~Peptide chain elongation; R-HSA-450531~Regulation of mRNA stability by proteins that bind AU-rich elements; R-HSA-5687128~MAPK6/MAPK4 signaling; R-HSA-180585~Vif-mediated degradation of APOBEC3G; R-HSA-983705~Signaling by the B Cell Receptor (BCR); R-HSA-4641257~Degradation of AXIN; R-HSA-9604323~Negative regulation of NOTCH4 signaling; R-HSA-179419~APC:Cdc20 mediated degradation of cell cycle proteins prior to satisfation of the cell cycle checkpoint; R-HSA-9694516~SARS-CoV-2 Infection; R-HSA-8878171~Transcriptional regulation by RUNX1; R-HSA-8953897~Cellular responses to stimuli; R-HSA-195721~Signaling by WNT; R-HSA-9759194~Nuclear events mediated by NFE2L2; R-HSA-9711097~Cellular response to starvation; R-HSA-5683057~MAPK family signaling cascades; R-HSA-917977~Transferrin endocytosis and recycling; R-HSA-69615~G1/S DNA Damage Checkpoints; R-HSA-9675108~Nervous system development; R-HSA-4608870~Asymmetric localization of PCP proteins; R-HSA-211733~Regulation of activated PAK-2p34 by proteasome mediated degradation; R-HSA-5362768~Hh mutants are degraded by ERAD; R-HSA-68949~Orc1 removal from chromatin; R-HSA-168249~Innate Immune System; R-HSA-5610780~Degradation of GLI1 by the proteasome; R-HSA-422475~Axon guidance; R-HSA-72613~Eukaryotic Translation Initiation; R-HSA-174154~APC/C:Cdc20 mediated degradation of Securin; R-HSA-2408557~Selenocysteine synthesis; R-HSA-5678895~Defective CFTR causes cystic fibrosis; R-HSA-72203~Processing of Capped Intron-Containing Pre-mRNA; R-HSA-69656~Cyclin A:Cdk2-associated events at S phase entry; R-HSA-169911~Regulation of Apoptosis; R-HSA-1643685~Disease; R-HSA-450408~AUF1 (hnRNP D0) binds and destabilizes mRNA; R-HSA-162906~HIV Infection; R-HSA-8948751~Regulation of PTEN stability and activity; R-HSA-69580~p53-Dependent G1/S DNA damage checkpoint; R-HSA-156827~L13a-mediated translational silencing of Ceruloplasmin expression; R-HSA-69017~CDK-mediated phosphorylation and removal of Cdc6; R-HSA-9020702~Interleukin-1 signaling; R-HSA-157118~Signaling by NOTCH; R-HSA-9754678~SARS-CoV-2 modulates host translation machinery; R-HSA-8854050~FBXL7 down-regulates AURKA during mitotic entry and in early mitosis; R-HSA-1168372~Downstream signaling events of B Cell Receptor (BCR); R-HSA-69601~Ubiquitin Mediated Degradation of Phosphorylated Cdc25A; R-HSA-975956~Nonsense Mediated Decay (NMD) independent of the Exon Junction Complex (EJC); R-HSA-69613~p53-Independent G1/S DNA damage checkpoint; R-HSA-4086400~PCP/CE pathway; R-HSA-8941858~Regulation of RUNX3 expression and activity; R-HSA-8868773~rRNA processing in the nucleus and cytosol; R-HSA-9705683~SARS-CoV-2-host interactions; R-HSA-69242~S Phase; R-HSA-5689880~Ub-specific processing proteases; R-HSA-8939902~Regulation of RUNX2 expression and activity; R-HSA-5668541~TNFR2 non-canonical NF-kB pathway; R-HSA-72649~Translation initiation complex formation</t>
  </si>
  <si>
    <t xml:space="preserve">R-HSA-2555396~Mitotic Metaphase and Anaphase; R-HSA-168271~Transport of Ribonucleoproteins into the Host Nucleus; R-HSA-159227~Transport of the SLBP independent Mature mRNA; R-HSA-170822~Regulation of Glucokinase by Glucokinase Regulatory Protein; R-HSA-165054~Rev-mediated nuclear export of HIV RNA; R-HSA-168276~NS1 Mediated Effects on Host Pathways; R-HSA-3108214~SUMOylation of DNA damage response and repair proteins; R-HSA-177243~Interactions of Rev with host cellular proteins; R-HSA-3232142~SUMOylation of ubiquitinylation proteins; R-HSA-168255~Influenza Infection; R-HSA-72202~Transport of Mature Transcript to Cytoplasm; R-HSA-2467813~Separation of Sister Chromatids; R-HSA-3371453~Regulation of HSF1-mediated heat shock response; R-HSA-68882~Mitotic Anaphase; R-HSA-5578749~Transcriptional regulation by small RNAs; R-HSA-159231~Transport of Mature mRNA Derived from an Intronless Transcript; R-HSA-168333~NEP/NS2 Interacts with the Cellular Export Machinery; R-HSA-1169410~Antiviral mechanism by IFN-stimulated genes; R-HSA-4570464~SUMOylation of RNA binding proteins; R-HSA-162909~Host Interactions of HIV factors; R-HSA-77387~Insulin receptor recycling; R-HSA-180910~Vpr-mediated nuclear import of PICs; R-HSA-159236~Transport of Mature mRNA derived from an Intron-Containing Transcript; R-HSA-159234~Transport of Mature mRNAs Derived from Intronless Transcripts; R-HSA-159230~Transport of the SLBP Dependant Mature mRNA; R-HSA-382551~Transport of small molecules; R-HSA-168274~Export of Viral Ribonucleoproteins from Nucleus; R-HSA-8953854~Metabolism of RNA; R-HSA-2980766~Nuclear Envelope Breakdown; R-HSA-68886~M Phase; R-HSA-168325~Viral Messenger RNA Synthesis; R-HSA-176033~Interactions of Vpr with host cellular proteins; R-HSA-1169408~ISG15 antiviral mechanism; R-HSA-5619107~Defective TPR may confer susceptibility towards thyroid papillary carcinoma (TPC); R-HSA-3301854~Nuclear Pore Complex (NPC) Disassembly; R-HSA-9711097~Cellular response to starvation; R-HSA-917977~Transferrin endocytosis and recycling; R-HSA-4085377~SUMOylation of SUMOylation proteins; R-HSA-68875~Mitotic Prophase; R-HSA-72203~Processing of Capped Intron-Containing Pre-mRNA; R-HSA-162906~HIV Infection; R-HSA-3371556~Cellular response to heat stress; R-HSA-4615885~SUMOylation of DNA replication proteins; R-HSA-180746~Nuclear import of Rev protein</t>
  </si>
  <si>
    <t xml:space="preserve">R-HSA-168276~NS1 Mediated Effects on Host Pathways; R-HSA-3232142~SUMOylation of ubiquitinylation proteins; R-HSA-6807878~COPI-mediated anterograde transport; R-HSA-4570464~SUMOylation of RNA binding proteins; R-HSA-77387~Insulin receptor recycling; R-HSA-2990846~SUMOylation; R-HSA-6811434~COPI-dependent Golgi-to-ER retrograde traffic; R-HSA-9679506~SARS-CoV Infections; R-HSA-6811442~Intra-Golgi and retrograde Golgi-to-ER traffic; R-HSA-3108232~SUMO E3 ligases SUMOylate target proteins; R-HSA-9694516~SARS-CoV-2 Infection; R-HSA-9711097~Cellular response to starvation; R-HSA-917977~Transferrin endocytosis and recycling; R-HSA-1222556~ROS and RNS production in phagocytes; R-HSA-4085377~SUMOylation of SUMOylation proteins; R-HSA-8856688~Golgi-to-ER retrograde transport; R-HSA-9705683~SARS-CoV-2-host interactions; R-HSA-4551638~SUMOylation of chromatin organization proteins</t>
  </si>
  <si>
    <t xml:space="preserve">R-HSA-72165~mRNA Splicing - Minor Pathway; R-HSA-168273~Influenza Viral RNA Transcription and Replication; R-HSA-168276~NS1 Mediated Effects on Host Pathways; R-HSA-392499~Metabolism of proteins; R-HSA-177243~Interactions of Rev with host cellular proteins; R-HSA-168255~Influenza Infection; R-HSA-6807878~COPI-mediated anterograde transport; R-HSA-1169410~Antiviral mechanism by IFN-stimulated genes; R-HSA-77387~Insulin receptor recycling; R-HSA-6811434~COPI-dependent Golgi-to-ER retrograde traffic; R-HSA-5619115~Disorders of transmembrane transporters; R-HSA-382551~Transport of small molecules; R-HSA-9679506~SARS-CoV Infections; R-HSA-8953854~Metabolism of RNA; R-HSA-6811442~Intra-Golgi and retrograde Golgi-to-ER traffic; R-HSA-168325~Viral Messenger RNA Synthesis; R-HSA-2408522~Selenoamino acid metabolism; R-HSA-1169408~ISG15 antiviral mechanism; R-HSA-9694516~SARS-CoV-2 Infection; R-HSA-9711097~Cellular response to starvation; R-HSA-917977~Transferrin endocytosis and recycling; R-HSA-1222556~ROS and RNS production in phagocytes; R-HSA-8856688~Golgi-to-ER retrograde transport; R-HSA-913531~Interferon Signaling; R-HSA-72203~Processing of Capped Intron-Containing Pre-mRNA; R-HSA-72172~mRNA Splicing; R-HSA-72163~mRNA Splicing - Major Pathway; R-HSA-9754678~SARS-CoV-2 modulates host translation machinery; R-HSA-9705683~SARS-CoV-2-host interactions</t>
  </si>
  <si>
    <t xml:space="preserve">R-HSA-6811434~COPI-dependent Golgi-to-ER retrograde traffic; R-HSA-141424~Amplification of signal from the kinetochores; R-HSA-2555396~Mitotic Metaphase and Anaphase; R-HSA-382551~Transport of small molecules; R-HSA-168271~Transport of Ribonucleoproteins into the Host Nucleus; R-HSA-168274~Export of Viral Ribonucleoproteins from Nucleus; R-HSA-159227~Transport of the SLBP independent Mature mRNA; R-HSA-141444~Amplification of signal from unattached kinetochores via a MAD2 inhibitory signal; R-HSA-8953854~Metabolism of RNA; R-HSA-6811442~Intra-Golgi and retrograde Golgi-to-ER traffic; R-HSA-72165~mRNA Splicing - Minor Pathway; R-HSA-2980766~Nuclear Envelope Breakdown; R-HSA-168325~Viral Messenger RNA Synthesis; R-HSA-176033~Interactions of Vpr with host cellular proteins; R-HSA-191859~snRNP Assembly; R-HSA-170822~Regulation of Glucokinase by Glucokinase Regulatory Protein; R-HSA-165054~Rev-mediated nuclear export of HIV RNA; R-HSA-1169408~ISG15 antiviral mechanism; R-HSA-5619107~Defective TPR may confer susceptibility towards thyroid papillary carcinoma (TPC); R-HSA-69618~Mitotic Spindle Checkpoint; R-HSA-168276~NS1 Mediated Effects on Host Pathways; R-HSA-3108214~SUMOylation of DNA damage response and repair proteins; R-HSA-9648025~EML4 and NUDC in mitotic spindle formation; R-HSA-177243~Interactions of Rev with host cellular proteins; R-HSA-9711097~Cellular response to starvation; R-HSA-3301854~Nuclear Pore Complex (NPC) Disassembly; R-HSA-3232142~SUMOylation of ubiquitinylation proteins; R-HSA-917977~Transferrin endocytosis and recycling; R-HSA-168255~Influenza Infection; R-HSA-72202~Transport of Mature Transcript to Cytoplasm; R-HSA-1222556~ROS and RNS production in phagocytes; R-HSA-4085377~SUMOylation of SUMOylation proteins; R-HSA-8856688~Golgi-to-ER retrograde transport; R-HSA-68882~Mitotic Anaphase; R-HSA-913531~Interferon Signaling; R-HSA-6807878~COPI-mediated anterograde transport; R-HSA-2500257~Resolution of Sister Chromatid Cohesion; R-HSA-159231~Transport of Mature mRNA Derived from an Intronless Transcript; R-HSA-72203~Processing of Capped Intron-Containing Pre-mRNA; R-HSA-72172~mRNA Splicing; R-HSA-6784531~tRNA processing in the nucleus; R-HSA-168333~NEP/NS2 Interacts with the Cellular Export Machinery; R-HSA-72163~mRNA Splicing - Major Pathway; R-HSA-1169410~Antiviral mechanism by IFN-stimulated genes; R-HSA-4570464~SUMOylation of RNA binding proteins; R-HSA-77387~Insulin receptor recycling; R-HSA-194441~Metabolism of non-coding RNA; R-HSA-180910~Vpr-mediated nuclear import of PICs; R-HSA-159236~Transport of Mature mRNA derived from an Intron-Containing Transcript; R-HSA-4615885~SUMOylation of DNA replication proteins; R-HSA-159234~Transport of Mature mRNAs Derived from Intronless Transcripts; R-HSA-4551638~SUMOylation of chromatin organization proteins; R-HSA-72306~tRNA processing; R-HSA-180746~Nuclear import of Rev protein; R-HSA-159230~Transport of the SLBP Dependant Mature mRNA</t>
  </si>
  <si>
    <t xml:space="preserve">R-HSA-983712~Ion channel transport; R-HSA-168256~Immune System; R-HSA-168276~NS1 Mediated Effects on Host Pathways; R-HSA-9639288~Amino acids regulate mTORC1; R-HSA-3232142~SUMOylation of ubiquitinylation proteins; R-HSA-6807878~COPI-mediated anterograde transport; R-HSA-917937~Iron uptake and transport; R-HSA-4570464~SUMOylation of RNA binding proteins; R-HSA-77387~Insulin receptor recycling; R-HSA-6811434~COPI-dependent Golgi-to-ER retrograde traffic; R-HSA-6811442~Intra-Golgi and retrograde Golgi-to-ER traffic; R-HSA-68886~M Phase; R-HSA-9711097~Cellular response to starvation; R-HSA-917977~Transferrin endocytosis and recycling; R-HSA-1222556~ROS and RNS production in phagocytes; R-HSA-4085377~SUMOylation of SUMOylation proteins; R-HSA-74752~Signaling by Insulin receptor; R-HSA-8856688~Golgi-to-ER retrograde transport; R-HSA-3371556~Cellular response to heat stress; R-HSA-4551638~SUMOylation of chromatin organization proteins</t>
  </si>
  <si>
    <t xml:space="preserve">R-HSA-983712~Ion channel transport; R-HSA-5673001~RAF/MAP kinase cascade; R-HSA-9006925~Intracellular signaling by second messengers; R-HSA-9705671~SARS-CoV-2 activates/modulates innate and adaptive immune responses; R-HSA-5684996~MAPK1/MAPK3 signaling; R-HSA-1280215~Cytokine Signaling in Immune system; R-HSA-168256~Immune System; R-HSA-2262752~Cellular responses to stress; R-HSA-917937~Iron uptake and transport; R-HSA-5663202~Diseases of signal transduction by growth factor receptors and second messengers; R-HSA-6811434~COPI-dependent Golgi-to-ER retrograde traffic; R-HSA-5663205~Infectious disease; R-HSA-9694516~SARS-CoV-2 Infection; R-HSA-9711097~Cellular response to starvation; R-HSA-5683057~MAPK family signaling cascades; R-HSA-1222556~ROS and RNS production in phagocytes; R-HSA-74752~Signaling by Insulin receptor; R-HSA-168249~Innate Immune System; R-HSA-422475~Axon guidance; R-HSA-1643685~Disease; R-HSA-9705683~SARS-CoV-2-host interactions; R-HSA-6798695~Neutrophil degranulation; R-HSA-1266738~Developmental Biology; R-HSA-168276~NS1 Mediated Effects on Host Pathways; R-HSA-6807878~COPI-mediated anterograde transport; R-HSA-77387~Insulin receptor recycling; R-HSA-9755511~KEAP1-NFE2L2 pathway; R-HSA-5357801~Programmed Cell Death; R-HSA-1257604~PIP3 activates AKT signaling; R-HSA-9679506~SARS-CoV Infections; R-HSA-6811442~Intra-Golgi and retrograde Golgi-to-ER traffic; R-HSA-109581~Apoptosis; R-HSA-448424~Interleukin-17 signaling; R-HSA-8953897~Cellular responses to stimuli; R-HSA-917977~Transferrin endocytosis and recycling; R-HSA-9675108~Nervous system development; R-HSA-8856688~Golgi-to-ER retrograde transport; R-HSA-9006934~Signaling by Receptor Tyrosine Kinases; R-HSA-198323~AKT phosphorylates targets in the cytosol</t>
  </si>
  <si>
    <t xml:space="preserve">R-HSA-983712~Ion channel transport; R-HSA-162599~Late Phase of HIV Life Cycle; R-HSA-72165~mRNA Splicing - Minor Pathway; R-HSA-168256~Immune System; R-HSA-168276~NS1 Mediated Effects on Host Pathways; R-HSA-177243~Interactions of Rev with host cellular proteins; R-HSA-168255~Influenza Infection; R-HSA-6807878~COPI-mediated anterograde transport; R-HSA-917937~Iron uptake and transport; R-HSA-1169410~Antiviral mechanism by IFN-stimulated genes; R-HSA-162909~Host Interactions of HIV factors; R-HSA-77387~Insulin receptor recycling; R-HSA-6811434~COPI-dependent Golgi-to-ER retrograde traffic; R-HSA-382551~Transport of small molecules; R-HSA-8953854~Metabolism of RNA; R-HSA-6811442~Intra-Golgi and retrograde Golgi-to-ER traffic; R-HSA-168325~Viral Messenger RNA Synthesis; R-HSA-1169408~ISG15 antiviral mechanism; R-HSA-9711097~Cellular response to starvation; R-HSA-917977~Transferrin endocytosis and recycling; R-HSA-1222556~ROS and RNS production in phagocytes; R-HSA-74752~Signaling by Insulin receptor; R-HSA-8856688~Golgi-to-ER retrograde transport; R-HSA-913531~Interferon Signaling; R-HSA-72203~Processing of Capped Intron-Containing Pre-mRNA; R-HSA-72172~mRNA Splicing; R-HSA-162906~HIV Infection; R-HSA-72163~mRNA Splicing - Major Pathwa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00_ "/>
    <numFmt numFmtId="167" formatCode="@"/>
    <numFmt numFmtId="168" formatCode="0"/>
    <numFmt numFmtId="169" formatCode="0.0_ 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Arial"/>
      <family val="2"/>
    </font>
    <font>
      <i val="true"/>
      <sz val="12"/>
      <name val="Verdana"/>
      <family val="2"/>
    </font>
    <font>
      <sz val="12"/>
      <name val="Verdana"/>
      <family val="2"/>
    </font>
    <font>
      <i val="true"/>
      <sz val="12"/>
      <color rgb="FF0000FF"/>
      <name val="Times New Roman"/>
      <family val="1"/>
    </font>
    <font>
      <u val="single"/>
      <sz val="11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  <dxfs count="4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0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www.ncbi.nlm.nih.gov/gene/2058" TargetMode="External"/><Relationship Id="rId2" Type="http://schemas.openxmlformats.org/officeDocument/2006/relationships/hyperlink" Target="https://www.ncbi.nlm.nih.gov/gene/5152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.25" zeroHeight="false" outlineLevelRow="0" outlineLevelCol="0"/>
  <cols>
    <col collapsed="false" customWidth="true" hidden="false" outlineLevel="0" max="1" min="1" style="1" width="14.91"/>
    <col collapsed="false" customWidth="true" hidden="false" outlineLevel="0" max="4" min="2" style="2" width="8.58"/>
    <col collapsed="false" customWidth="false" hidden="false" outlineLevel="0" max="257" min="5" style="3" width="8.99"/>
  </cols>
  <sheetData>
    <row r="1" customFormat="false" ht="22" hidden="false" customHeight="true" outlineLevel="0" collapsed="false">
      <c r="A1" s="4" t="s">
        <v>0</v>
      </c>
      <c r="B1" s="4"/>
      <c r="C1" s="4"/>
      <c r="D1" s="4"/>
    </row>
    <row r="2" customFormat="false" ht="15.25" hidden="false" customHeight="false" outlineLevel="0" collapsed="false">
      <c r="A2" s="5"/>
      <c r="B2" s="6"/>
      <c r="C2" s="6"/>
      <c r="D2" s="6"/>
    </row>
    <row r="3" customFormat="false" ht="15.25" hidden="false" customHeight="false" outlineLevel="0" collapsed="false">
      <c r="A3" s="7" t="s">
        <v>1</v>
      </c>
      <c r="B3" s="8" t="s">
        <v>2</v>
      </c>
      <c r="C3" s="8" t="s">
        <v>3</v>
      </c>
      <c r="D3" s="8" t="s">
        <v>4</v>
      </c>
    </row>
    <row r="4" customFormat="false" ht="15.25" hidden="false" customHeight="false" outlineLevel="0" collapsed="false">
      <c r="A4" s="9" t="s">
        <v>5</v>
      </c>
      <c r="B4" s="10" t="n">
        <v>-0.582191261670703</v>
      </c>
      <c r="C4" s="10" t="n">
        <v>-2.81104163651044</v>
      </c>
      <c r="D4" s="10" t="n">
        <v>-1.65926908147418</v>
      </c>
    </row>
    <row r="5" customFormat="false" ht="15.25" hidden="false" customHeight="false" outlineLevel="0" collapsed="false">
      <c r="A5" s="9" t="s">
        <v>6</v>
      </c>
      <c r="B5" s="10" t="n">
        <v>-2.58988410470481</v>
      </c>
      <c r="C5" s="10" t="n">
        <v>-11.2928702686207</v>
      </c>
      <c r="D5" s="10" t="n">
        <v>-1.40867383191615</v>
      </c>
    </row>
    <row r="6" customFormat="false" ht="15.25" hidden="false" customHeight="false" outlineLevel="0" collapsed="false">
      <c r="A6" s="9" t="s">
        <v>7</v>
      </c>
      <c r="B6" s="10" t="n">
        <v>-1.8999381250315</v>
      </c>
      <c r="C6" s="10" t="n">
        <v>-2.99271812461096</v>
      </c>
      <c r="D6" s="10" t="n">
        <v>-1.60144889116101</v>
      </c>
    </row>
    <row r="7" customFormat="false" ht="15.25" hidden="false" customHeight="false" outlineLevel="0" collapsed="false">
      <c r="A7" s="9" t="s">
        <v>8</v>
      </c>
      <c r="B7" s="10" t="n">
        <v>-6.66630423003511</v>
      </c>
      <c r="C7" s="10" t="n">
        <v>-3.61094019889481</v>
      </c>
      <c r="D7" s="10" t="n">
        <v>-0.677072572252542</v>
      </c>
    </row>
    <row r="8" customFormat="false" ht="15.25" hidden="false" customHeight="false" outlineLevel="0" collapsed="false">
      <c r="A8" s="9" t="s">
        <v>9</v>
      </c>
      <c r="B8" s="10" t="n">
        <v>-1.59712139017156</v>
      </c>
      <c r="C8" s="10" t="n">
        <v>-0.724238883967505</v>
      </c>
      <c r="D8" s="10" t="n">
        <v>-6.16773246899556</v>
      </c>
    </row>
    <row r="9" customFormat="false" ht="15.25" hidden="false" customHeight="false" outlineLevel="0" collapsed="false">
      <c r="A9" s="9" t="s">
        <v>10</v>
      </c>
      <c r="B9" s="10" t="n">
        <v>-5.51448820634776</v>
      </c>
      <c r="C9" s="10" t="n">
        <v>-3.21980199231262</v>
      </c>
      <c r="D9" s="10" t="n">
        <v>-1.13762596952018</v>
      </c>
    </row>
    <row r="10" customFormat="false" ht="15.25" hidden="false" customHeight="false" outlineLevel="0" collapsed="false">
      <c r="A10" s="9" t="s">
        <v>11</v>
      </c>
      <c r="B10" s="10" t="n">
        <v>-1.03703488216895</v>
      </c>
      <c r="C10" s="10" t="n">
        <v>-3.30452156572486</v>
      </c>
      <c r="D10" s="10" t="n">
        <v>-2.14457646866582</v>
      </c>
    </row>
    <row r="11" customFormat="false" ht="15.25" hidden="false" customHeight="false" outlineLevel="0" collapsed="false">
      <c r="A11" s="9" t="s">
        <v>12</v>
      </c>
      <c r="B11" s="10" t="n">
        <v>-11.703176061574</v>
      </c>
      <c r="C11" s="10" t="n">
        <v>-2.06726007951617</v>
      </c>
      <c r="D11" s="10" t="n">
        <v>-3.76842373680926</v>
      </c>
    </row>
    <row r="12" customFormat="false" ht="15.25" hidden="false" customHeight="false" outlineLevel="0" collapsed="false">
      <c r="A12" s="9" t="s">
        <v>13</v>
      </c>
      <c r="B12" s="10" t="n">
        <v>-1.06375552682885</v>
      </c>
      <c r="C12" s="10" t="n">
        <v>-3.45994827348586</v>
      </c>
      <c r="D12" s="10" t="n">
        <v>-3.21004701630762</v>
      </c>
    </row>
    <row r="13" customFormat="false" ht="15.25" hidden="false" customHeight="false" outlineLevel="0" collapsed="false">
      <c r="A13" s="9" t="s">
        <v>14</v>
      </c>
      <c r="B13" s="10" t="n">
        <v>-6.52745378738652</v>
      </c>
      <c r="C13" s="10" t="n">
        <v>-1.73904998848035</v>
      </c>
      <c r="D13" s="10" t="n">
        <v>-10.2249213401408</v>
      </c>
    </row>
    <row r="14" customFormat="false" ht="15.25" hidden="false" customHeight="false" outlineLevel="0" collapsed="false">
      <c r="A14" s="9" t="s">
        <v>15</v>
      </c>
      <c r="B14" s="10" t="n">
        <v>7.75466604321551</v>
      </c>
      <c r="C14" s="10" t="n">
        <v>-1.15185292204574</v>
      </c>
      <c r="D14" s="10" t="n">
        <v>2.09125427725842</v>
      </c>
    </row>
    <row r="15" customFormat="false" ht="15.25" hidden="false" customHeight="false" outlineLevel="0" collapsed="false">
      <c r="A15" s="9" t="s">
        <v>16</v>
      </c>
      <c r="B15" s="10" t="n">
        <v>-3.24490389238267</v>
      </c>
      <c r="C15" s="10" t="n">
        <v>-2.4328191706468</v>
      </c>
      <c r="D15" s="10" t="n">
        <v>-1.22777099309302</v>
      </c>
    </row>
    <row r="16" customFormat="false" ht="15.25" hidden="false" customHeight="false" outlineLevel="0" collapsed="false">
      <c r="A16" s="9" t="s">
        <v>17</v>
      </c>
      <c r="B16" s="10" t="n">
        <v>-1.7666799087068</v>
      </c>
      <c r="C16" s="10" t="n">
        <v>-3.28377673190949</v>
      </c>
      <c r="D16" s="10" t="n">
        <v>0.328686885307367</v>
      </c>
    </row>
    <row r="17" customFormat="false" ht="15.25" hidden="false" customHeight="false" outlineLevel="0" collapsed="false">
      <c r="A17" s="9" t="s">
        <v>18</v>
      </c>
      <c r="B17" s="10" t="n">
        <v>-4.34376940323865</v>
      </c>
      <c r="C17" s="10" t="n">
        <v>-7.64331849180218</v>
      </c>
      <c r="D17" s="10" t="n">
        <v>0.269552677223948</v>
      </c>
    </row>
    <row r="18" customFormat="false" ht="15.25" hidden="false" customHeight="false" outlineLevel="0" collapsed="false">
      <c r="A18" s="9" t="s">
        <v>19</v>
      </c>
      <c r="B18" s="10" t="n">
        <v>-4.31821543263749</v>
      </c>
      <c r="C18" s="10" t="n">
        <v>-2.56651273031062</v>
      </c>
      <c r="D18" s="10" t="n">
        <v>-2.4713471203147</v>
      </c>
    </row>
    <row r="19" customFormat="false" ht="15.25" hidden="false" customHeight="false" outlineLevel="0" collapsed="false">
      <c r="A19" s="9" t="s">
        <v>20</v>
      </c>
      <c r="B19" s="10" t="n">
        <v>-33.2162687751631</v>
      </c>
      <c r="C19" s="10" t="n">
        <v>-5.90544069669201</v>
      </c>
      <c r="D19" s="10" t="n">
        <v>-0.364135489698566</v>
      </c>
    </row>
    <row r="20" customFormat="false" ht="15.25" hidden="false" customHeight="false" outlineLevel="0" collapsed="false">
      <c r="A20" s="9" t="s">
        <v>21</v>
      </c>
      <c r="B20" s="10" t="n">
        <v>0.324221408378888</v>
      </c>
      <c r="C20" s="10" t="n">
        <v>-2.15111310425909</v>
      </c>
      <c r="D20" s="10" t="n">
        <v>-2.69227321588137</v>
      </c>
    </row>
    <row r="21" customFormat="false" ht="15.25" hidden="false" customHeight="false" outlineLevel="0" collapsed="false">
      <c r="A21" s="9" t="s">
        <v>22</v>
      </c>
      <c r="B21" s="10" t="n">
        <v>-4.12467702738906</v>
      </c>
      <c r="C21" s="10" t="n">
        <v>-2.39014434231887</v>
      </c>
      <c r="D21" s="10" t="n">
        <v>-0.35029057135619</v>
      </c>
    </row>
    <row r="22" customFormat="false" ht="15.25" hidden="false" customHeight="false" outlineLevel="0" collapsed="false">
      <c r="A22" s="9" t="s">
        <v>23</v>
      </c>
      <c r="B22" s="10" t="n">
        <v>-2.54594036275933</v>
      </c>
      <c r="C22" s="10" t="n">
        <v>-2.04616857249433</v>
      </c>
      <c r="D22" s="10" t="n">
        <v>-19.0654407551781</v>
      </c>
    </row>
    <row r="23" customFormat="false" ht="15.25" hidden="false" customHeight="false" outlineLevel="0" collapsed="false">
      <c r="A23" s="9" t="s">
        <v>24</v>
      </c>
      <c r="B23" s="10" t="n">
        <v>-5.49084256623627</v>
      </c>
      <c r="C23" s="10" t="n">
        <v>-10.6262921297804</v>
      </c>
      <c r="D23" s="10" t="n">
        <v>-17.6998517608144</v>
      </c>
    </row>
    <row r="24" customFormat="false" ht="15.25" hidden="false" customHeight="false" outlineLevel="0" collapsed="false">
      <c r="A24" s="9" t="s">
        <v>25</v>
      </c>
      <c r="B24" s="10" t="n">
        <v>-4.39445733588401</v>
      </c>
      <c r="C24" s="10" t="n">
        <v>-3.1972255688496</v>
      </c>
      <c r="D24" s="10" t="n">
        <v>-1.95930436399949</v>
      </c>
    </row>
    <row r="25" customFormat="false" ht="15.25" hidden="false" customHeight="false" outlineLevel="0" collapsed="false">
      <c r="A25" s="9" t="s">
        <v>26</v>
      </c>
      <c r="B25" s="10" t="n">
        <v>-3.56100744089255</v>
      </c>
      <c r="C25" s="10" t="n">
        <v>-1.98447035398633</v>
      </c>
      <c r="D25" s="10" t="n">
        <v>-0.785567193738216</v>
      </c>
    </row>
    <row r="26" customFormat="false" ht="15.25" hidden="false" customHeight="false" outlineLevel="0" collapsed="false">
      <c r="A26" s="9" t="s">
        <v>27</v>
      </c>
      <c r="B26" s="10" t="n">
        <v>-6.95240108824141</v>
      </c>
      <c r="C26" s="10" t="n">
        <v>-6.95240108824141</v>
      </c>
      <c r="D26" s="10" t="n">
        <v>-1.62733839775174</v>
      </c>
    </row>
    <row r="27" customFormat="false" ht="15.25" hidden="false" customHeight="false" outlineLevel="0" collapsed="false">
      <c r="A27" s="9" t="s">
        <v>28</v>
      </c>
      <c r="B27" s="10" t="n">
        <v>-2.14715984376868</v>
      </c>
      <c r="C27" s="10" t="n">
        <v>-4.75348197008524</v>
      </c>
      <c r="D27" s="10" t="n">
        <v>-0.815114427084813</v>
      </c>
    </row>
    <row r="28" customFormat="false" ht="15.25" hidden="false" customHeight="false" outlineLevel="0" collapsed="false">
      <c r="A28" s="9" t="s">
        <v>29</v>
      </c>
      <c r="B28" s="10" t="n">
        <v>-17.6751563599633</v>
      </c>
      <c r="C28" s="10" t="n">
        <v>-3.21089009904507</v>
      </c>
      <c r="D28" s="10" t="n">
        <v>0.590905392197524</v>
      </c>
    </row>
    <row r="29" customFormat="false" ht="15.25" hidden="false" customHeight="false" outlineLevel="0" collapsed="false">
      <c r="A29" s="9" t="s">
        <v>30</v>
      </c>
      <c r="B29" s="10" t="n">
        <v>-2.26739425242997</v>
      </c>
      <c r="C29" s="10" t="n">
        <v>-2.16576594894146</v>
      </c>
      <c r="D29" s="10" t="n">
        <v>-4.45953577231607</v>
      </c>
    </row>
    <row r="30" customFormat="false" ht="15.25" hidden="false" customHeight="false" outlineLevel="0" collapsed="false">
      <c r="A30" s="9" t="s">
        <v>31</v>
      </c>
      <c r="B30" s="10" t="n">
        <v>-160.984375153366</v>
      </c>
      <c r="C30" s="10" t="n">
        <v>-0.81206943811572</v>
      </c>
      <c r="D30" s="10" t="n">
        <v>-1.91569324761201</v>
      </c>
    </row>
    <row r="31" customFormat="false" ht="15.25" hidden="false" customHeight="false" outlineLevel="0" collapsed="false">
      <c r="A31" s="9" t="s">
        <v>32</v>
      </c>
      <c r="B31" s="10" t="n">
        <v>-3.02043533998159</v>
      </c>
      <c r="C31" s="10" t="n">
        <v>-1.23862702798095</v>
      </c>
      <c r="D31" s="10" t="n">
        <v>-3.66731566438132</v>
      </c>
    </row>
    <row r="32" customFormat="false" ht="15.25" hidden="false" customHeight="false" outlineLevel="0" collapsed="false">
      <c r="A32" s="9" t="s">
        <v>33</v>
      </c>
      <c r="B32" s="10" t="n">
        <v>-26.2031636693457</v>
      </c>
      <c r="C32" s="10" t="n">
        <v>-1.98994176658631</v>
      </c>
      <c r="D32" s="10" t="n">
        <v>-2.03511892861487</v>
      </c>
    </row>
    <row r="33" customFormat="false" ht="15.25" hidden="false" customHeight="false" outlineLevel="0" collapsed="false">
      <c r="A33" s="9" t="s">
        <v>34</v>
      </c>
      <c r="B33" s="10" t="n">
        <v>-7.02921051192557</v>
      </c>
      <c r="C33" s="10" t="n">
        <v>-0.784582468588148</v>
      </c>
      <c r="D33" s="10" t="n">
        <v>-4.01529901062699</v>
      </c>
    </row>
    <row r="34" customFormat="false" ht="15.25" hidden="false" customHeight="false" outlineLevel="0" collapsed="false">
      <c r="A34" s="9" t="s">
        <v>35</v>
      </c>
      <c r="B34" s="10" t="n">
        <v>-2.93254640025715</v>
      </c>
      <c r="C34" s="10" t="n">
        <v>0.102358695926336</v>
      </c>
      <c r="D34" s="10" t="n">
        <v>-3.33469788013489</v>
      </c>
    </row>
    <row r="35" customFormat="false" ht="15.25" hidden="false" customHeight="false" outlineLevel="0" collapsed="false">
      <c r="A35" s="9" t="s">
        <v>36</v>
      </c>
      <c r="B35" s="10" t="n">
        <v>-5.80850444308266</v>
      </c>
      <c r="C35" s="10" t="n">
        <v>-4.98782789055609</v>
      </c>
      <c r="D35" s="10" t="n">
        <v>-9.09713371787388</v>
      </c>
    </row>
    <row r="36" customFormat="false" ht="15.25" hidden="false" customHeight="false" outlineLevel="0" collapsed="false">
      <c r="A36" s="9" t="s">
        <v>37</v>
      </c>
      <c r="B36" s="10" t="n">
        <v>-2.75031779441948</v>
      </c>
      <c r="C36" s="10" t="n">
        <v>-4.7127880352745</v>
      </c>
      <c r="D36" s="10" t="n">
        <v>-2.46492811573504</v>
      </c>
    </row>
    <row r="37" customFormat="false" ht="15.25" hidden="false" customHeight="false" outlineLevel="0" collapsed="false">
      <c r="A37" s="9" t="s">
        <v>38</v>
      </c>
      <c r="B37" s="10" t="n">
        <v>-1.30502490257208</v>
      </c>
      <c r="C37" s="10" t="n">
        <v>-0.696005590859131</v>
      </c>
      <c r="D37" s="10" t="n">
        <v>-10.4985430379504</v>
      </c>
    </row>
    <row r="38" customFormat="false" ht="15.25" hidden="false" customHeight="false" outlineLevel="0" collapsed="false">
      <c r="A38" s="9" t="s">
        <v>39</v>
      </c>
      <c r="B38" s="10" t="n">
        <v>-4.16180458440814</v>
      </c>
      <c r="C38" s="10" t="n">
        <v>-1.65667889639861</v>
      </c>
      <c r="D38" s="10" t="n">
        <v>-3.98723363779647</v>
      </c>
    </row>
    <row r="39" customFormat="false" ht="15.25" hidden="false" customHeight="false" outlineLevel="0" collapsed="false">
      <c r="A39" s="9" t="s">
        <v>40</v>
      </c>
      <c r="B39" s="10" t="n">
        <v>-1.31210338901428</v>
      </c>
      <c r="C39" s="10" t="n">
        <v>-2.19221156466875</v>
      </c>
      <c r="D39" s="10" t="n">
        <v>-0.332229942080895</v>
      </c>
    </row>
    <row r="40" customFormat="false" ht="15.25" hidden="false" customHeight="false" outlineLevel="0" collapsed="false">
      <c r="A40" s="9" t="s">
        <v>41</v>
      </c>
      <c r="B40" s="10" t="n">
        <v>0.768491254824154</v>
      </c>
      <c r="C40" s="10" t="n">
        <v>-1.84110773899238</v>
      </c>
      <c r="D40" s="10" t="n">
        <v>-5.4639970256833</v>
      </c>
    </row>
    <row r="41" customFormat="false" ht="15.25" hidden="false" customHeight="false" outlineLevel="0" collapsed="false">
      <c r="A41" s="9" t="s">
        <v>42</v>
      </c>
      <c r="B41" s="10" t="n">
        <v>-1.7936609359878</v>
      </c>
      <c r="C41" s="10" t="n">
        <v>-6.63947418378235</v>
      </c>
      <c r="D41" s="10" t="n">
        <v>-13.4125320861843</v>
      </c>
    </row>
    <row r="42" customFormat="false" ht="15.25" hidden="false" customHeight="false" outlineLevel="0" collapsed="false">
      <c r="A42" s="9" t="s">
        <v>43</v>
      </c>
      <c r="B42" s="10" t="n">
        <v>-2.89149026523432</v>
      </c>
      <c r="C42" s="10" t="n">
        <v>-0.534809365613851</v>
      </c>
      <c r="D42" s="10" t="n">
        <v>-9.85658278490057</v>
      </c>
    </row>
    <row r="43" customFormat="false" ht="15.25" hidden="false" customHeight="false" outlineLevel="0" collapsed="false">
      <c r="A43" s="9" t="s">
        <v>44</v>
      </c>
      <c r="B43" s="10" t="n">
        <v>-1.64690430871175</v>
      </c>
      <c r="C43" s="10" t="n">
        <v>-1.46668193704216</v>
      </c>
      <c r="D43" s="10" t="n">
        <v>-2.61220250949688</v>
      </c>
    </row>
    <row r="44" customFormat="false" ht="15.25" hidden="false" customHeight="false" outlineLevel="0" collapsed="false">
      <c r="A44" s="9" t="s">
        <v>45</v>
      </c>
      <c r="B44" s="10" t="n">
        <v>-2.1068413845265</v>
      </c>
      <c r="C44" s="10" t="n">
        <v>-2.86045576589482</v>
      </c>
      <c r="D44" s="10" t="n">
        <v>-4.95066423959424</v>
      </c>
    </row>
    <row r="45" customFormat="false" ht="15.25" hidden="false" customHeight="false" outlineLevel="0" collapsed="false">
      <c r="A45" s="9" t="s">
        <v>46</v>
      </c>
      <c r="B45" s="10" t="n">
        <v>-4.84434125286977</v>
      </c>
      <c r="C45" s="10" t="n">
        <v>-1.60122504301385</v>
      </c>
      <c r="D45" s="10" t="n">
        <v>-2.50888733279523</v>
      </c>
    </row>
    <row r="46" customFormat="false" ht="15.25" hidden="false" customHeight="false" outlineLevel="0" collapsed="false">
      <c r="A46" s="9" t="s">
        <v>47</v>
      </c>
      <c r="B46" s="10" t="n">
        <v>-0.195745495232954</v>
      </c>
      <c r="C46" s="10" t="n">
        <v>-1.37127213170877</v>
      </c>
      <c r="D46" s="10" t="n">
        <v>-8.24085759931217</v>
      </c>
    </row>
    <row r="47" customFormat="false" ht="15.25" hidden="false" customHeight="false" outlineLevel="0" collapsed="false">
      <c r="A47" s="9" t="s">
        <v>48</v>
      </c>
      <c r="B47" s="10" t="n">
        <v>-2.83262591994697</v>
      </c>
      <c r="C47" s="10" t="n">
        <v>-1.72628966582417</v>
      </c>
      <c r="D47" s="10" t="n">
        <v>-3.14682843484686</v>
      </c>
    </row>
    <row r="48" customFormat="false" ht="15.25" hidden="false" customHeight="false" outlineLevel="0" collapsed="false">
      <c r="A48" s="11" t="s">
        <v>49</v>
      </c>
      <c r="B48" s="10" t="n">
        <v>-4.56477278618037</v>
      </c>
      <c r="C48" s="10" t="n">
        <v>-3.05316146263791</v>
      </c>
      <c r="D48" s="10" t="n">
        <v>-1.94102815616862</v>
      </c>
    </row>
    <row r="49" customFormat="false" ht="15.25" hidden="false" customHeight="false" outlineLevel="0" collapsed="false">
      <c r="A49" s="9" t="s">
        <v>50</v>
      </c>
      <c r="B49" s="10" t="n">
        <v>-2.22230730101405</v>
      </c>
      <c r="C49" s="10" t="n">
        <v>-1.99575564678789</v>
      </c>
      <c r="D49" s="10" t="n">
        <v>-0.973899362358386</v>
      </c>
    </row>
    <row r="50" customFormat="false" ht="15.25" hidden="false" customHeight="false" outlineLevel="0" collapsed="false">
      <c r="A50" s="9" t="s">
        <v>51</v>
      </c>
      <c r="B50" s="10" t="n">
        <v>-0.603117928388793</v>
      </c>
      <c r="C50" s="10" t="n">
        <v>-4.32014799979757</v>
      </c>
      <c r="D50" s="10" t="n">
        <v>-5.89494569734724</v>
      </c>
    </row>
    <row r="51" customFormat="false" ht="15.25" hidden="false" customHeight="false" outlineLevel="0" collapsed="false">
      <c r="A51" s="9" t="s">
        <v>52</v>
      </c>
      <c r="B51" s="10" t="n">
        <v>0.31822353364259</v>
      </c>
      <c r="C51" s="10" t="n">
        <v>-4.0466157327397</v>
      </c>
      <c r="D51" s="10" t="n">
        <v>-5.13285604455883</v>
      </c>
    </row>
    <row r="52" customFormat="false" ht="15.25" hidden="false" customHeight="false" outlineLevel="0" collapsed="false">
      <c r="A52" s="9" t="s">
        <v>53</v>
      </c>
      <c r="B52" s="10" t="n">
        <v>-2.7308870529217</v>
      </c>
      <c r="C52" s="10" t="n">
        <v>-9.68392623803961</v>
      </c>
      <c r="D52" s="10" t="n">
        <v>-0.39856474686572</v>
      </c>
    </row>
    <row r="53" customFormat="false" ht="15.25" hidden="false" customHeight="false" outlineLevel="0" collapsed="false">
      <c r="A53" s="9" t="s">
        <v>54</v>
      </c>
      <c r="B53" s="10" t="n">
        <v>1.53644169419494</v>
      </c>
      <c r="C53" s="10" t="n">
        <v>-3.49064247030636</v>
      </c>
      <c r="D53" s="10" t="n">
        <v>-3.05215337390744</v>
      </c>
    </row>
    <row r="54" customFormat="false" ht="15.25" hidden="false" customHeight="false" outlineLevel="0" collapsed="false">
      <c r="A54" s="9" t="s">
        <v>55</v>
      </c>
      <c r="B54" s="10" t="n">
        <v>-0.964927364383015</v>
      </c>
      <c r="C54" s="10" t="n">
        <v>-2.6124956291627</v>
      </c>
      <c r="D54" s="10" t="n">
        <v>-4.24523565491481</v>
      </c>
    </row>
    <row r="55" customFormat="false" ht="15.25" hidden="false" customHeight="false" outlineLevel="0" collapsed="false">
      <c r="A55" s="9" t="s">
        <v>56</v>
      </c>
      <c r="B55" s="10" t="n">
        <v>-3.09311844506376</v>
      </c>
      <c r="C55" s="10" t="n">
        <v>-4.14569025313148</v>
      </c>
      <c r="D55" s="10" t="n">
        <v>-4.22056274847367</v>
      </c>
    </row>
    <row r="56" customFormat="false" ht="15.25" hidden="false" customHeight="false" outlineLevel="0" collapsed="false">
      <c r="A56" s="9" t="s">
        <v>57</v>
      </c>
      <c r="B56" s="10" t="n">
        <v>-1.89234647013149</v>
      </c>
      <c r="C56" s="10" t="n">
        <v>-1.37257413936347</v>
      </c>
      <c r="D56" s="10" t="n">
        <v>-3.38246824056455</v>
      </c>
    </row>
    <row r="57" customFormat="false" ht="15.25" hidden="false" customHeight="false" outlineLevel="0" collapsed="false">
      <c r="A57" s="9" t="s">
        <v>58</v>
      </c>
      <c r="B57" s="10" t="n">
        <v>-44.1482482937815</v>
      </c>
      <c r="C57" s="10" t="n">
        <v>-3.34271857894547</v>
      </c>
      <c r="D57" s="10" t="n">
        <v>-1.13944883558715</v>
      </c>
    </row>
    <row r="58" customFormat="false" ht="15.25" hidden="false" customHeight="false" outlineLevel="0" collapsed="false">
      <c r="A58" s="9" t="s">
        <v>59</v>
      </c>
      <c r="B58" s="10" t="n">
        <v>-0.848599125543716</v>
      </c>
      <c r="C58" s="10" t="n">
        <v>-6.33155262333388</v>
      </c>
      <c r="D58" s="10" t="n">
        <v>-2.18450089322374</v>
      </c>
    </row>
    <row r="59" customFormat="false" ht="15.25" hidden="false" customHeight="false" outlineLevel="0" collapsed="false">
      <c r="A59" s="9" t="s">
        <v>60</v>
      </c>
      <c r="B59" s="10" t="n">
        <v>-4.08674824815648</v>
      </c>
      <c r="C59" s="10" t="n">
        <v>-2.20679473054015</v>
      </c>
      <c r="D59" s="10" t="n">
        <v>-0.040490806409576</v>
      </c>
    </row>
    <row r="60" customFormat="false" ht="15.25" hidden="false" customHeight="false" outlineLevel="0" collapsed="false">
      <c r="A60" s="9" t="s">
        <v>61</v>
      </c>
      <c r="B60" s="10" t="n">
        <v>-0.74060041574871</v>
      </c>
      <c r="C60" s="10" t="n">
        <v>-12.6001346135089</v>
      </c>
      <c r="D60" s="10" t="n">
        <v>-1.66128069216342</v>
      </c>
    </row>
    <row r="61" customFormat="false" ht="15.25" hidden="false" customHeight="false" outlineLevel="0" collapsed="false">
      <c r="A61" s="9" t="s">
        <v>62</v>
      </c>
      <c r="B61" s="10" t="n">
        <v>-5.76165197291625</v>
      </c>
      <c r="C61" s="10" t="n">
        <v>-39.922636122389</v>
      </c>
      <c r="D61" s="10" t="n">
        <v>-3.62217331878811</v>
      </c>
    </row>
    <row r="62" customFormat="false" ht="15.25" hidden="false" customHeight="false" outlineLevel="0" collapsed="false">
      <c r="A62" s="9" t="s">
        <v>63</v>
      </c>
      <c r="B62" s="10" t="n">
        <v>-7.88715052858771</v>
      </c>
      <c r="C62" s="10" t="n">
        <v>-1.13924415172287</v>
      </c>
      <c r="D62" s="10" t="n">
        <v>-15.9274857167567</v>
      </c>
    </row>
    <row r="63" customFormat="false" ht="15.25" hidden="false" customHeight="false" outlineLevel="0" collapsed="false">
      <c r="A63" s="9" t="s">
        <v>64</v>
      </c>
      <c r="B63" s="10" t="n">
        <v>-3.19797829883503</v>
      </c>
      <c r="C63" s="10" t="n">
        <v>1.5495605226465</v>
      </c>
      <c r="D63" s="10" t="n">
        <v>-4.40812634543342</v>
      </c>
    </row>
    <row r="64" customFormat="false" ht="15.25" hidden="false" customHeight="false" outlineLevel="0" collapsed="false">
      <c r="A64" s="9" t="s">
        <v>65</v>
      </c>
      <c r="B64" s="10" t="n">
        <v>-0.227784247762421</v>
      </c>
      <c r="C64" s="10" t="n">
        <v>-2.62791803266254</v>
      </c>
      <c r="D64" s="10" t="n">
        <v>-1.43074485576541</v>
      </c>
    </row>
    <row r="65" customFormat="false" ht="15.25" hidden="false" customHeight="false" outlineLevel="0" collapsed="false">
      <c r="A65" s="9" t="s">
        <v>66</v>
      </c>
      <c r="B65" s="10" t="n">
        <v>-2.24878637986564</v>
      </c>
      <c r="C65" s="10" t="n">
        <v>-2.79324187992329</v>
      </c>
      <c r="D65" s="10" t="n">
        <v>-1.48989627286834</v>
      </c>
    </row>
    <row r="66" customFormat="false" ht="15.25" hidden="false" customHeight="false" outlineLevel="0" collapsed="false">
      <c r="A66" s="9" t="s">
        <v>67</v>
      </c>
      <c r="B66" s="10" t="n">
        <v>-5.07471063650106</v>
      </c>
      <c r="C66" s="10" t="n">
        <v>-22.7083668368039</v>
      </c>
      <c r="D66" s="10" t="n">
        <v>-0.155063614901926</v>
      </c>
    </row>
    <row r="67" customFormat="false" ht="15.25" hidden="false" customHeight="false" outlineLevel="0" collapsed="false">
      <c r="A67" s="9" t="s">
        <v>68</v>
      </c>
      <c r="B67" s="10" t="n">
        <v>-3.37623358657096</v>
      </c>
      <c r="C67" s="10" t="n">
        <v>-4.72691581414445</v>
      </c>
      <c r="D67" s="10" t="n">
        <v>-0.389262233936932</v>
      </c>
    </row>
    <row r="68" customFormat="false" ht="15.25" hidden="false" customHeight="false" outlineLevel="0" collapsed="false">
      <c r="A68" s="9" t="s">
        <v>69</v>
      </c>
      <c r="B68" s="10" t="n">
        <v>-3.32568516097925</v>
      </c>
      <c r="C68" s="10" t="n">
        <v>-1.29166914919678</v>
      </c>
      <c r="D68" s="10" t="n">
        <v>-4.11474758089498</v>
      </c>
    </row>
    <row r="69" customFormat="false" ht="15.25" hidden="false" customHeight="false" outlineLevel="0" collapsed="false">
      <c r="A69" s="9" t="s">
        <v>70</v>
      </c>
      <c r="B69" s="10" t="n">
        <v>-0.612259472496304</v>
      </c>
      <c r="C69" s="10" t="n">
        <v>-2.53492813807441</v>
      </c>
      <c r="D69" s="10" t="n">
        <v>-4.6080443038685</v>
      </c>
    </row>
    <row r="70" customFormat="false" ht="15.25" hidden="false" customHeight="false" outlineLevel="0" collapsed="false">
      <c r="A70" s="9" t="s">
        <v>71</v>
      </c>
      <c r="B70" s="10" t="n">
        <v>-1.87741585935836</v>
      </c>
      <c r="C70" s="10" t="n">
        <v>-1.93767852555785</v>
      </c>
      <c r="D70" s="10" t="n">
        <v>-1.57450039730278</v>
      </c>
    </row>
    <row r="71" customFormat="false" ht="15.25" hidden="false" customHeight="false" outlineLevel="0" collapsed="false">
      <c r="A71" s="9" t="s">
        <v>72</v>
      </c>
      <c r="B71" s="10" t="n">
        <v>-4.9568467259726</v>
      </c>
      <c r="C71" s="10" t="n">
        <v>-3.70429812046081</v>
      </c>
      <c r="D71" s="10" t="n">
        <v>0.568736000798328</v>
      </c>
    </row>
    <row r="72" customFormat="false" ht="15.25" hidden="false" customHeight="false" outlineLevel="0" collapsed="false">
      <c r="A72" s="9" t="s">
        <v>73</v>
      </c>
      <c r="B72" s="10" t="n">
        <v>5.62031178766945</v>
      </c>
      <c r="C72" s="10" t="n">
        <v>-3.2036664942698</v>
      </c>
      <c r="D72" s="10" t="n">
        <v>6.58413860412087</v>
      </c>
    </row>
    <row r="73" customFormat="false" ht="15.25" hidden="false" customHeight="false" outlineLevel="0" collapsed="false">
      <c r="A73" s="9" t="s">
        <v>74</v>
      </c>
      <c r="B73" s="10" t="n">
        <v>-0.405644262856836</v>
      </c>
      <c r="C73" s="10" t="n">
        <v>-2.21476355393133</v>
      </c>
      <c r="D73" s="10" t="n">
        <v>-5.47274119724265</v>
      </c>
    </row>
    <row r="74" customFormat="false" ht="15.25" hidden="false" customHeight="false" outlineLevel="0" collapsed="false">
      <c r="A74" s="9" t="s">
        <v>75</v>
      </c>
      <c r="B74" s="10" t="n">
        <v>-5.78289599043211</v>
      </c>
      <c r="C74" s="10" t="n">
        <v>-2.08300378058597</v>
      </c>
      <c r="D74" s="10" t="n">
        <v>-2.33332238414962</v>
      </c>
    </row>
    <row r="75" customFormat="false" ht="15.25" hidden="false" customHeight="false" outlineLevel="0" collapsed="false">
      <c r="A75" s="9" t="s">
        <v>76</v>
      </c>
      <c r="B75" s="10" t="n">
        <v>-3.21244206088628</v>
      </c>
      <c r="C75" s="10" t="n">
        <v>-4.38502721248323</v>
      </c>
      <c r="D75" s="10" t="n">
        <v>0.0842033684990763</v>
      </c>
    </row>
    <row r="76" customFormat="false" ht="15.25" hidden="false" customHeight="false" outlineLevel="0" collapsed="false">
      <c r="A76" s="9" t="s">
        <v>77</v>
      </c>
      <c r="B76" s="10" t="n">
        <v>-2.09103922717606</v>
      </c>
      <c r="C76" s="10" t="n">
        <v>-1.46390228805515</v>
      </c>
      <c r="D76" s="10" t="n">
        <v>-0.140858051111857</v>
      </c>
    </row>
    <row r="77" customFormat="false" ht="15.25" hidden="false" customHeight="false" outlineLevel="0" collapsed="false">
      <c r="A77" s="9" t="s">
        <v>78</v>
      </c>
      <c r="B77" s="10" t="n">
        <v>-5.20024242117291</v>
      </c>
      <c r="C77" s="10" t="n">
        <v>-1.47951818149348</v>
      </c>
      <c r="D77" s="10" t="n">
        <v>-1.08909703443368</v>
      </c>
    </row>
    <row r="78" customFormat="false" ht="15.25" hidden="false" customHeight="false" outlineLevel="0" collapsed="false">
      <c r="A78" s="9" t="s">
        <v>79</v>
      </c>
      <c r="B78" s="10" t="n">
        <v>-13.4078974530726</v>
      </c>
      <c r="C78" s="10" t="n">
        <v>-1.3211308572142</v>
      </c>
      <c r="D78" s="10" t="n">
        <v>-1.02115354845575</v>
      </c>
    </row>
    <row r="79" customFormat="false" ht="15.25" hidden="false" customHeight="false" outlineLevel="0" collapsed="false">
      <c r="A79" s="9" t="s">
        <v>80</v>
      </c>
      <c r="B79" s="10" t="n">
        <v>0.467941980559142</v>
      </c>
      <c r="C79" s="10" t="n">
        <v>2.05373444407239</v>
      </c>
      <c r="D79" s="10" t="n">
        <v>1.34488361239536</v>
      </c>
    </row>
    <row r="80" customFormat="false" ht="15.25" hidden="false" customHeight="false" outlineLevel="0" collapsed="false">
      <c r="A80" s="9" t="s">
        <v>81</v>
      </c>
      <c r="B80" s="10" t="n">
        <v>-4.04884317689859</v>
      </c>
      <c r="C80" s="10" t="n">
        <v>-1.81294696327309</v>
      </c>
      <c r="D80" s="10" t="n">
        <v>-0.373799974600434</v>
      </c>
    </row>
    <row r="81" customFormat="false" ht="15.25" hidden="false" customHeight="false" outlineLevel="0" collapsed="false">
      <c r="A81" s="9" t="s">
        <v>82</v>
      </c>
      <c r="B81" s="10" t="n">
        <v>-1.87028852505344</v>
      </c>
      <c r="C81" s="10" t="n">
        <v>-2.81272469621779</v>
      </c>
      <c r="D81" s="10" t="n">
        <v>-3.99590517316188</v>
      </c>
    </row>
    <row r="82" customFormat="false" ht="15.25" hidden="false" customHeight="false" outlineLevel="0" collapsed="false">
      <c r="A82" s="9" t="s">
        <v>83</v>
      </c>
      <c r="B82" s="10" t="n">
        <v>-2.73024990272738</v>
      </c>
      <c r="C82" s="10" t="n">
        <v>-2.56973399457137</v>
      </c>
      <c r="D82" s="10" t="n">
        <v>-1.54364307021319</v>
      </c>
    </row>
    <row r="83" customFormat="false" ht="15.25" hidden="false" customHeight="false" outlineLevel="0" collapsed="false">
      <c r="A83" s="9" t="s">
        <v>84</v>
      </c>
      <c r="B83" s="10" t="n">
        <v>-5.54734377409912</v>
      </c>
      <c r="C83" s="10" t="n">
        <v>-18.4547313145827</v>
      </c>
      <c r="D83" s="10" t="n">
        <v>-4.88367578142751</v>
      </c>
    </row>
    <row r="84" customFormat="false" ht="15.25" hidden="false" customHeight="false" outlineLevel="0" collapsed="false">
      <c r="A84" s="9" t="s">
        <v>85</v>
      </c>
      <c r="B84" s="10" t="n">
        <v>-1.37713318099215</v>
      </c>
      <c r="C84" s="10" t="n">
        <v>-11.3243588817751</v>
      </c>
      <c r="D84" s="10" t="n">
        <v>-3.64396609790815</v>
      </c>
    </row>
    <row r="85" customFormat="false" ht="15.25" hidden="false" customHeight="false" outlineLevel="0" collapsed="false">
      <c r="A85" s="9" t="s">
        <v>86</v>
      </c>
      <c r="B85" s="10" t="n">
        <v>-2.52547375853011</v>
      </c>
      <c r="C85" s="10" t="n">
        <v>-4.75210548580882</v>
      </c>
      <c r="D85" s="10" t="n">
        <v>0.639615431341248</v>
      </c>
    </row>
    <row r="86" customFormat="false" ht="15.25" hidden="false" customHeight="false" outlineLevel="0" collapsed="false">
      <c r="A86" s="9" t="s">
        <v>87</v>
      </c>
      <c r="B86" s="10" t="n">
        <v>-1.80295471522178</v>
      </c>
      <c r="C86" s="10" t="n">
        <v>-16.8965286650519</v>
      </c>
      <c r="D86" s="10" t="n">
        <v>-0.000898423934203619</v>
      </c>
    </row>
    <row r="87" customFormat="false" ht="15.25" hidden="false" customHeight="false" outlineLevel="0" collapsed="false">
      <c r="A87" s="9" t="s">
        <v>88</v>
      </c>
      <c r="B87" s="10" t="n">
        <v>0.284250269466837</v>
      </c>
      <c r="C87" s="10" t="n">
        <v>-63.1125297850484</v>
      </c>
      <c r="D87" s="10" t="n">
        <v>-4.03347836411146</v>
      </c>
    </row>
    <row r="88" customFormat="false" ht="15.25" hidden="false" customHeight="false" outlineLevel="0" collapsed="false">
      <c r="A88" s="9" t="s">
        <v>89</v>
      </c>
      <c r="B88" s="10" t="n">
        <v>5.96235055220137</v>
      </c>
      <c r="C88" s="10" t="n">
        <v>-2.61104325408102</v>
      </c>
      <c r="D88" s="10" t="n">
        <v>2.15220993285444</v>
      </c>
    </row>
    <row r="89" customFormat="false" ht="15.25" hidden="false" customHeight="false" outlineLevel="0" collapsed="false">
      <c r="A89" s="9" t="s">
        <v>90</v>
      </c>
      <c r="B89" s="10" t="n">
        <v>-2.55796408618484</v>
      </c>
      <c r="C89" s="10" t="n">
        <v>-0.612576743270208</v>
      </c>
      <c r="D89" s="10" t="n">
        <v>-5.8425326694211</v>
      </c>
    </row>
    <row r="90" customFormat="false" ht="15.25" hidden="false" customHeight="false" outlineLevel="0" collapsed="false">
      <c r="A90" s="9" t="s">
        <v>91</v>
      </c>
      <c r="B90" s="10" t="n">
        <v>-1.43363582894186</v>
      </c>
      <c r="C90" s="10" t="n">
        <v>-2.65201545989907</v>
      </c>
      <c r="D90" s="10" t="n">
        <v>-2.57827760633116</v>
      </c>
    </row>
    <row r="91" customFormat="false" ht="15.25" hidden="false" customHeight="false" outlineLevel="0" collapsed="false">
      <c r="A91" s="9" t="s">
        <v>92</v>
      </c>
      <c r="B91" s="10" t="n">
        <v>-3.87345199981863</v>
      </c>
      <c r="C91" s="10" t="n">
        <v>-10.8983322333513</v>
      </c>
      <c r="D91" s="10" t="n">
        <v>-1.78184985407044</v>
      </c>
    </row>
    <row r="92" customFormat="false" ht="15.25" hidden="false" customHeight="false" outlineLevel="0" collapsed="false">
      <c r="A92" s="9" t="s">
        <v>93</v>
      </c>
      <c r="B92" s="10" t="n">
        <v>-6.09346997804062</v>
      </c>
      <c r="C92" s="10" t="n">
        <v>-5.23160505500544</v>
      </c>
      <c r="D92" s="10" t="n">
        <v>-1.67384321179938</v>
      </c>
    </row>
    <row r="93" customFormat="false" ht="15.25" hidden="false" customHeight="false" outlineLevel="0" collapsed="false">
      <c r="A93" s="9" t="s">
        <v>94</v>
      </c>
      <c r="B93" s="10" t="n">
        <v>-2.42737864180219</v>
      </c>
      <c r="C93" s="10" t="n">
        <v>-3.3562481111892</v>
      </c>
      <c r="D93" s="10" t="n">
        <v>-1.87867133348829</v>
      </c>
    </row>
    <row r="94" customFormat="false" ht="15.25" hidden="false" customHeight="false" outlineLevel="0" collapsed="false">
      <c r="A94" s="9" t="s">
        <v>95</v>
      </c>
      <c r="B94" s="10" t="n">
        <v>-16.6779793252093</v>
      </c>
      <c r="C94" s="10" t="n">
        <v>-1.07094910210805</v>
      </c>
      <c r="D94" s="10" t="n">
        <v>-11.1168644102513</v>
      </c>
    </row>
    <row r="95" customFormat="false" ht="15.25" hidden="false" customHeight="false" outlineLevel="0" collapsed="false">
      <c r="A95" s="9" t="s">
        <v>96</v>
      </c>
      <c r="B95" s="10" t="n">
        <v>-2.57211770420452</v>
      </c>
      <c r="C95" s="10" t="n">
        <v>0.355865548095815</v>
      </c>
      <c r="D95" s="10" t="n">
        <v>-8.113603942175</v>
      </c>
    </row>
    <row r="96" customFormat="false" ht="15.25" hidden="false" customHeight="false" outlineLevel="0" collapsed="false">
      <c r="A96" s="9" t="s">
        <v>97</v>
      </c>
      <c r="B96" s="10" t="n">
        <v>-25.8941084350314</v>
      </c>
      <c r="C96" s="10" t="n">
        <v>-2.46197964010324</v>
      </c>
      <c r="D96" s="10" t="n">
        <v>-276.217461136518</v>
      </c>
    </row>
    <row r="97" customFormat="false" ht="15.25" hidden="false" customHeight="false" outlineLevel="0" collapsed="false">
      <c r="A97" s="9" t="s">
        <v>98</v>
      </c>
      <c r="B97" s="10" t="n">
        <v>-2.75582589120818</v>
      </c>
      <c r="C97" s="10" t="n">
        <v>-13.203366781316</v>
      </c>
      <c r="D97" s="10" t="n">
        <v>-18.9133885500402</v>
      </c>
    </row>
    <row r="98" customFormat="false" ht="15.25" hidden="false" customHeight="false" outlineLevel="0" collapsed="false">
      <c r="A98" s="9" t="s">
        <v>99</v>
      </c>
      <c r="B98" s="10" t="n">
        <v>-4.29672761248184</v>
      </c>
      <c r="C98" s="10" t="n">
        <v>-3.64612458011054</v>
      </c>
      <c r="D98" s="10" t="n">
        <v>-7.47140734766013</v>
      </c>
    </row>
    <row r="99" customFormat="false" ht="15.25" hidden="false" customHeight="false" outlineLevel="0" collapsed="false">
      <c r="A99" s="9" t="s">
        <v>100</v>
      </c>
      <c r="B99" s="10" t="n">
        <v>-19.5245256551708</v>
      </c>
      <c r="C99" s="10" t="n">
        <v>-1.93018428873999</v>
      </c>
      <c r="D99" s="10" t="n">
        <v>-13.4901948843488</v>
      </c>
    </row>
    <row r="100" customFormat="false" ht="15.25" hidden="false" customHeight="false" outlineLevel="0" collapsed="false">
      <c r="A100" s="9" t="s">
        <v>101</v>
      </c>
      <c r="B100" s="10" t="n">
        <v>-12.463415990261</v>
      </c>
      <c r="C100" s="10" t="n">
        <v>-1.7446131181278</v>
      </c>
      <c r="D100" s="10" t="n">
        <v>-1.09563930910132</v>
      </c>
    </row>
    <row r="101" customFormat="false" ht="15.25" hidden="false" customHeight="false" outlineLevel="0" collapsed="false">
      <c r="A101" s="9" t="s">
        <v>102</v>
      </c>
      <c r="B101" s="10" t="n">
        <v>-4.44657449161599</v>
      </c>
      <c r="C101" s="10" t="n">
        <v>-13.5929152553593</v>
      </c>
      <c r="D101" s="10" t="n">
        <v>0.0083229984523396</v>
      </c>
    </row>
    <row r="102" customFormat="false" ht="15.25" hidden="false" customHeight="false" outlineLevel="0" collapsed="false">
      <c r="A102" s="9" t="s">
        <v>103</v>
      </c>
      <c r="B102" s="10" t="n">
        <v>-7.7313601262646</v>
      </c>
      <c r="C102" s="10" t="n">
        <v>-0.629671983110947</v>
      </c>
      <c r="D102" s="10" t="n">
        <v>-11.5387544886054</v>
      </c>
    </row>
    <row r="103" customFormat="false" ht="15.25" hidden="false" customHeight="false" outlineLevel="0" collapsed="false">
      <c r="A103" s="9" t="s">
        <v>104</v>
      </c>
      <c r="B103" s="10" t="n">
        <v>-3.43592339041098</v>
      </c>
      <c r="C103" s="10" t="n">
        <v>-1.55350432509151</v>
      </c>
      <c r="D103" s="10" t="n">
        <v>-0.805190686268692</v>
      </c>
    </row>
    <row r="104" customFormat="false" ht="15.25" hidden="false" customHeight="false" outlineLevel="0" collapsed="false">
      <c r="A104" s="9" t="s">
        <v>105</v>
      </c>
      <c r="B104" s="10" t="n">
        <v>-9.33122966378747</v>
      </c>
      <c r="C104" s="10" t="n">
        <v>-0.752054006700057</v>
      </c>
      <c r="D104" s="10" t="n">
        <v>-3.01086422941688</v>
      </c>
    </row>
    <row r="105" customFormat="false" ht="15.25" hidden="false" customHeight="false" outlineLevel="0" collapsed="false">
      <c r="A105" s="9" t="s">
        <v>106</v>
      </c>
      <c r="B105" s="10" t="n">
        <v>-3.27908958666981</v>
      </c>
      <c r="C105" s="10" t="n">
        <v>-3.06344932035515</v>
      </c>
      <c r="D105" s="10" t="n">
        <v>-0.0495825214599086</v>
      </c>
    </row>
    <row r="106" customFormat="false" ht="15.25" hidden="false" customHeight="false" outlineLevel="0" collapsed="false">
      <c r="A106" s="9" t="s">
        <v>107</v>
      </c>
      <c r="B106" s="10" t="n">
        <v>-6.40679807297336</v>
      </c>
      <c r="C106" s="10" t="n">
        <v>-2.34769486569537</v>
      </c>
      <c r="D106" s="10" t="n">
        <v>-12.3875861350732</v>
      </c>
    </row>
    <row r="107" customFormat="false" ht="15.25" hidden="false" customHeight="false" outlineLevel="0" collapsed="false">
      <c r="A107" s="9" t="s">
        <v>108</v>
      </c>
      <c r="B107" s="10" t="n">
        <v>-14.1787418587572</v>
      </c>
      <c r="C107" s="10" t="n">
        <v>-0.173727036786349</v>
      </c>
      <c r="D107" s="10" t="n">
        <v>-1.47480009916397</v>
      </c>
    </row>
    <row r="108" customFormat="false" ht="15.25" hidden="false" customHeight="false" outlineLevel="0" collapsed="false">
      <c r="A108" s="9" t="s">
        <v>109</v>
      </c>
      <c r="B108" s="10" t="n">
        <v>-3.14482727023824</v>
      </c>
      <c r="C108" s="10" t="n">
        <v>-13.3568138977028</v>
      </c>
      <c r="D108" s="10" t="n">
        <v>-3.37222168666775</v>
      </c>
    </row>
    <row r="109" customFormat="false" ht="15.25" hidden="false" customHeight="false" outlineLevel="0" collapsed="false">
      <c r="A109" s="9" t="s">
        <v>110</v>
      </c>
      <c r="B109" s="10" t="n">
        <v>-1.16986845509988</v>
      </c>
      <c r="C109" s="10" t="n">
        <v>-3.14104913697503</v>
      </c>
      <c r="D109" s="10" t="n">
        <v>-1.86273311373457</v>
      </c>
    </row>
    <row r="110" customFormat="false" ht="15.25" hidden="false" customHeight="false" outlineLevel="0" collapsed="false">
      <c r="A110" s="9" t="s">
        <v>111</v>
      </c>
      <c r="B110" s="10" t="n">
        <v>-6.52562779191284</v>
      </c>
      <c r="C110" s="10" t="n">
        <v>-1.03661620078305</v>
      </c>
      <c r="D110" s="10" t="n">
        <v>-5.38751009172617</v>
      </c>
    </row>
    <row r="111" customFormat="false" ht="15.25" hidden="false" customHeight="false" outlineLevel="0" collapsed="false">
      <c r="A111" s="9" t="s">
        <v>112</v>
      </c>
      <c r="B111" s="10" t="n">
        <v>-0.52402930214782</v>
      </c>
      <c r="C111" s="10" t="n">
        <v>-3.18556556367586</v>
      </c>
      <c r="D111" s="10" t="n">
        <v>-5.00961012099199</v>
      </c>
    </row>
    <row r="112" customFormat="false" ht="15.25" hidden="false" customHeight="false" outlineLevel="0" collapsed="false">
      <c r="A112" s="9" t="s">
        <v>113</v>
      </c>
      <c r="B112" s="10" t="n">
        <v>-4.5838297221948</v>
      </c>
      <c r="C112" s="10" t="n">
        <v>-3.39994788421194</v>
      </c>
      <c r="D112" s="10" t="n">
        <v>-1.71427523067294</v>
      </c>
    </row>
    <row r="113" customFormat="false" ht="15.25" hidden="false" customHeight="false" outlineLevel="0" collapsed="false">
      <c r="A113" s="9" t="s">
        <v>114</v>
      </c>
      <c r="B113" s="10" t="n">
        <v>-0.716470640882917</v>
      </c>
      <c r="C113" s="10" t="n">
        <v>-1.85670760840997</v>
      </c>
      <c r="D113" s="10" t="n">
        <v>-2.22361423775476</v>
      </c>
    </row>
    <row r="114" customFormat="false" ht="15.25" hidden="false" customHeight="false" outlineLevel="0" collapsed="false">
      <c r="A114" s="9" t="s">
        <v>115</v>
      </c>
      <c r="B114" s="10" t="n">
        <v>-6.0476894663356</v>
      </c>
      <c r="C114" s="10" t="n">
        <v>0.236314658649305</v>
      </c>
      <c r="D114" s="10" t="n">
        <v>-2.93077458588111</v>
      </c>
    </row>
    <row r="115" customFormat="false" ht="15.25" hidden="false" customHeight="false" outlineLevel="0" collapsed="false">
      <c r="A115" s="9" t="s">
        <v>116</v>
      </c>
      <c r="B115" s="10" t="n">
        <v>-0.858264986184634</v>
      </c>
      <c r="C115" s="10" t="n">
        <v>-2.08809432489442</v>
      </c>
      <c r="D115" s="10" t="n">
        <v>-1.89318211590004</v>
      </c>
    </row>
    <row r="116" customFormat="false" ht="15.25" hidden="false" customHeight="false" outlineLevel="0" collapsed="false">
      <c r="A116" s="9" t="s">
        <v>117</v>
      </c>
      <c r="B116" s="10" t="n">
        <v>-4.20726255492032</v>
      </c>
      <c r="C116" s="10" t="n">
        <v>-2.12432838690964</v>
      </c>
      <c r="D116" s="10" t="n">
        <v>-3.38855532399909</v>
      </c>
    </row>
    <row r="117" customFormat="false" ht="15.25" hidden="false" customHeight="false" outlineLevel="0" collapsed="false">
      <c r="A117" s="9" t="s">
        <v>118</v>
      </c>
      <c r="B117" s="10" t="n">
        <v>-6.22886978226621</v>
      </c>
      <c r="C117" s="10" t="n">
        <v>-1.16355619547992</v>
      </c>
      <c r="D117" s="10" t="n">
        <v>-11.4178535871937</v>
      </c>
    </row>
    <row r="118" customFormat="false" ht="15.25" hidden="false" customHeight="false" outlineLevel="0" collapsed="false">
      <c r="A118" s="9" t="s">
        <v>119</v>
      </c>
      <c r="B118" s="10" t="n">
        <v>-5.15777525284409</v>
      </c>
      <c r="C118" s="10" t="n">
        <v>-3.42663249713575</v>
      </c>
      <c r="D118" s="10" t="n">
        <v>-6.61786325726422</v>
      </c>
    </row>
    <row r="119" customFormat="false" ht="15.25" hidden="false" customHeight="false" outlineLevel="0" collapsed="false">
      <c r="A119" s="9" t="s">
        <v>120</v>
      </c>
      <c r="B119" s="10" t="n">
        <v>-4.03181158813896</v>
      </c>
      <c r="C119" s="10" t="n">
        <v>0.125768879576124</v>
      </c>
      <c r="D119" s="10" t="n">
        <v>-12.0521849837308</v>
      </c>
    </row>
    <row r="120" customFormat="false" ht="15.25" hidden="false" customHeight="false" outlineLevel="0" collapsed="false">
      <c r="A120" s="9" t="s">
        <v>121</v>
      </c>
      <c r="B120" s="10" t="n">
        <v>-2.33358886195826</v>
      </c>
      <c r="C120" s="10" t="n">
        <v>-1.79905970599688</v>
      </c>
      <c r="D120" s="10" t="n">
        <v>-0.330528435550713</v>
      </c>
    </row>
    <row r="121" customFormat="false" ht="15.25" hidden="false" customHeight="false" outlineLevel="0" collapsed="false">
      <c r="A121" s="9" t="s">
        <v>122</v>
      </c>
      <c r="B121" s="10" t="n">
        <v>-3.06545668686435</v>
      </c>
      <c r="C121" s="10" t="n">
        <v>-0.139283783604474</v>
      </c>
      <c r="D121" s="10" t="n">
        <v>-1.9400559577086</v>
      </c>
    </row>
    <row r="122" customFormat="false" ht="15.25" hidden="false" customHeight="false" outlineLevel="0" collapsed="false">
      <c r="A122" s="9" t="s">
        <v>123</v>
      </c>
      <c r="B122" s="10" t="n">
        <v>-3.32000412446517</v>
      </c>
      <c r="C122" s="10" t="n">
        <v>0.408412365797508</v>
      </c>
      <c r="D122" s="10" t="n">
        <v>-20.1328689234692</v>
      </c>
    </row>
    <row r="123" customFormat="false" ht="15.25" hidden="false" customHeight="false" outlineLevel="0" collapsed="false">
      <c r="A123" s="9" t="s">
        <v>124</v>
      </c>
      <c r="B123" s="10" t="n">
        <v>1.59118422353213</v>
      </c>
      <c r="C123" s="10" t="n">
        <v>1.41157353408636</v>
      </c>
      <c r="D123" s="10" t="n">
        <v>1.59118422353213</v>
      </c>
    </row>
    <row r="124" customFormat="false" ht="15.25" hidden="false" customHeight="false" outlineLevel="0" collapsed="false">
      <c r="A124" s="9" t="s">
        <v>125</v>
      </c>
      <c r="B124" s="10" t="n">
        <v>-8.44666553048988</v>
      </c>
      <c r="C124" s="10" t="n">
        <v>-2.25240528339768</v>
      </c>
      <c r="D124" s="10" t="n">
        <v>-9.28270898680854</v>
      </c>
    </row>
    <row r="125" customFormat="false" ht="15.25" hidden="false" customHeight="false" outlineLevel="0" collapsed="false">
      <c r="A125" s="9" t="s">
        <v>126</v>
      </c>
      <c r="B125" s="10" t="n">
        <v>0.836536747006663</v>
      </c>
      <c r="C125" s="10" t="n">
        <v>-9.35762794883579</v>
      </c>
      <c r="D125" s="10" t="n">
        <v>-4.86410702590534</v>
      </c>
    </row>
    <row r="126" customFormat="false" ht="15.25" hidden="false" customHeight="false" outlineLevel="0" collapsed="false">
      <c r="A126" s="9" t="s">
        <v>127</v>
      </c>
      <c r="B126" s="10" t="n">
        <v>-0.982616238610087</v>
      </c>
      <c r="C126" s="10" t="n">
        <v>-2.43483945418088</v>
      </c>
      <c r="D126" s="10" t="n">
        <v>-89.2946549505896</v>
      </c>
    </row>
    <row r="127" customFormat="false" ht="15.25" hidden="false" customHeight="false" outlineLevel="0" collapsed="false">
      <c r="A127" s="9" t="s">
        <v>128</v>
      </c>
      <c r="B127" s="10" t="n">
        <v>-1.09995613688803</v>
      </c>
      <c r="C127" s="10" t="n">
        <v>-3.396424382388</v>
      </c>
      <c r="D127" s="10" t="n">
        <v>-4.57377923605978</v>
      </c>
    </row>
    <row r="128" customFormat="false" ht="15.25" hidden="false" customHeight="false" outlineLevel="0" collapsed="false">
      <c r="A128" s="9" t="s">
        <v>129</v>
      </c>
      <c r="B128" s="10" t="n">
        <v>-0.452852971602893</v>
      </c>
      <c r="C128" s="10" t="n">
        <v>-1.62945166699656</v>
      </c>
      <c r="D128" s="10" t="n">
        <v>-3.56713309189776</v>
      </c>
    </row>
    <row r="129" customFormat="false" ht="15.25" hidden="false" customHeight="false" outlineLevel="0" collapsed="false">
      <c r="A129" s="9" t="s">
        <v>130</v>
      </c>
      <c r="B129" s="10" t="n">
        <v>-0.208051939176635</v>
      </c>
      <c r="C129" s="10" t="n">
        <v>-8.49934258977592</v>
      </c>
      <c r="D129" s="10" t="n">
        <v>-3.1126423090818</v>
      </c>
    </row>
    <row r="130" customFormat="false" ht="15.25" hidden="false" customHeight="false" outlineLevel="0" collapsed="false">
      <c r="A130" s="9" t="s">
        <v>131</v>
      </c>
      <c r="B130" s="10" t="n">
        <v>-1.86570144911484</v>
      </c>
      <c r="C130" s="10" t="n">
        <v>-2.18954865645272</v>
      </c>
      <c r="D130" s="10" t="n">
        <v>-4.47375618438411</v>
      </c>
    </row>
    <row r="131" customFormat="false" ht="15.25" hidden="false" customHeight="false" outlineLevel="0" collapsed="false">
      <c r="A131" s="9" t="s">
        <v>132</v>
      </c>
      <c r="B131" s="10" t="n">
        <v>-1.1280056568274</v>
      </c>
      <c r="C131" s="10" t="n">
        <v>-1.45552771781145</v>
      </c>
      <c r="D131" s="10" t="n">
        <v>-6.59865976101499</v>
      </c>
    </row>
    <row r="132" customFormat="false" ht="15.25" hidden="false" customHeight="false" outlineLevel="0" collapsed="false">
      <c r="A132" s="9" t="s">
        <v>133</v>
      </c>
      <c r="B132" s="10" t="n">
        <v>-2.48492946330408</v>
      </c>
      <c r="C132" s="10" t="n">
        <v>-1.68619608702295</v>
      </c>
      <c r="D132" s="10" t="n">
        <v>-3.64356634001176</v>
      </c>
    </row>
    <row r="133" customFormat="false" ht="15.25" hidden="false" customHeight="false" outlineLevel="0" collapsed="false">
      <c r="A133" s="9" t="s">
        <v>134</v>
      </c>
      <c r="B133" s="10" t="n">
        <v>-0.926672496971533</v>
      </c>
      <c r="C133" s="10" t="n">
        <v>-8.36062912060581</v>
      </c>
      <c r="D133" s="10" t="n">
        <v>-5.00287186060408</v>
      </c>
    </row>
    <row r="134" customFormat="false" ht="15.25" hidden="false" customHeight="false" outlineLevel="0" collapsed="false">
      <c r="A134" s="9" t="s">
        <v>135</v>
      </c>
      <c r="B134" s="10" t="n">
        <v>-4.10256305575031</v>
      </c>
      <c r="C134" s="10" t="n">
        <v>-0.311691295061075</v>
      </c>
      <c r="D134" s="10" t="n">
        <v>-5.84912822564227</v>
      </c>
    </row>
    <row r="135" customFormat="false" ht="15.25" hidden="false" customHeight="false" outlineLevel="0" collapsed="false">
      <c r="A135" s="9" t="s">
        <v>136</v>
      </c>
      <c r="B135" s="10" t="n">
        <v>1.82116369440829</v>
      </c>
      <c r="C135" s="10" t="n">
        <v>-0.662448223356142</v>
      </c>
      <c r="D135" s="10" t="n">
        <v>2.91749689579928</v>
      </c>
    </row>
    <row r="136" customFormat="false" ht="15.25" hidden="false" customHeight="false" outlineLevel="0" collapsed="false">
      <c r="A136" s="9" t="s">
        <v>137</v>
      </c>
      <c r="B136" s="10" t="n">
        <v>-1.96689888940279</v>
      </c>
      <c r="C136" s="10" t="n">
        <v>-1.18108530521469</v>
      </c>
      <c r="D136" s="10" t="n">
        <v>-1.82310321845499</v>
      </c>
    </row>
    <row r="137" customFormat="false" ht="15.25" hidden="false" customHeight="false" outlineLevel="0" collapsed="false">
      <c r="A137" s="9" t="s">
        <v>138</v>
      </c>
      <c r="B137" s="10" t="n">
        <v>-0.107767890871366</v>
      </c>
      <c r="C137" s="10" t="n">
        <v>-3.32825033060086</v>
      </c>
      <c r="D137" s="10" t="n">
        <v>-3.2338820935185</v>
      </c>
    </row>
    <row r="138" customFormat="false" ht="15.25" hidden="false" customHeight="false" outlineLevel="0" collapsed="false">
      <c r="A138" s="9" t="s">
        <v>139</v>
      </c>
      <c r="B138" s="10" t="n">
        <v>2.81180209276788</v>
      </c>
      <c r="C138" s="10" t="n">
        <v>-11.2798578973583</v>
      </c>
      <c r="D138" s="10" t="n">
        <v>-3.33110552778331</v>
      </c>
    </row>
    <row r="139" customFormat="false" ht="15.25" hidden="false" customHeight="false" outlineLevel="0" collapsed="false">
      <c r="A139" s="9" t="s">
        <v>140</v>
      </c>
      <c r="B139" s="10" t="n">
        <v>-1.70583829062047</v>
      </c>
      <c r="C139" s="10" t="n">
        <v>-1.32923066089409</v>
      </c>
      <c r="D139" s="10" t="n">
        <v>-5.24156020497805</v>
      </c>
    </row>
    <row r="140" customFormat="false" ht="15.25" hidden="false" customHeight="false" outlineLevel="0" collapsed="false">
      <c r="A140" s="9" t="s">
        <v>141</v>
      </c>
      <c r="B140" s="10" t="n">
        <v>-2.04525963339461</v>
      </c>
      <c r="C140" s="10" t="n">
        <v>-1.59993744157104</v>
      </c>
      <c r="D140" s="10" t="n">
        <v>-5.81234635254643</v>
      </c>
    </row>
    <row r="141" customFormat="false" ht="15.25" hidden="false" customHeight="false" outlineLevel="0" collapsed="false">
      <c r="A141" s="9" t="s">
        <v>142</v>
      </c>
      <c r="B141" s="10" t="n">
        <v>-4.16898225452145</v>
      </c>
      <c r="C141" s="10" t="n">
        <v>-0.796622295827078</v>
      </c>
      <c r="D141" s="10" t="n">
        <v>-2.0215855961588</v>
      </c>
    </row>
    <row r="142" customFormat="false" ht="15.25" hidden="false" customHeight="false" outlineLevel="0" collapsed="false">
      <c r="A142" s="9" t="s">
        <v>143</v>
      </c>
      <c r="B142" s="10" t="n">
        <v>-15.4521620683199</v>
      </c>
      <c r="C142" s="10" t="n">
        <v>-2.06581236570313</v>
      </c>
      <c r="D142" s="10" t="n">
        <v>-14.133785962042</v>
      </c>
    </row>
    <row r="143" customFormat="false" ht="15.25" hidden="false" customHeight="false" outlineLevel="0" collapsed="false">
      <c r="A143" s="9" t="s">
        <v>144</v>
      </c>
      <c r="B143" s="10" t="n">
        <v>-4.28302834361773</v>
      </c>
      <c r="C143" s="10" t="n">
        <v>-0.42397320775019</v>
      </c>
      <c r="D143" s="10" t="n">
        <v>-2.43575470051122</v>
      </c>
    </row>
    <row r="144" customFormat="false" ht="15.25" hidden="false" customHeight="false" outlineLevel="0" collapsed="false">
      <c r="A144" s="9" t="s">
        <v>145</v>
      </c>
      <c r="B144" s="10" t="n">
        <v>-0.930079120931254</v>
      </c>
      <c r="C144" s="10" t="n">
        <v>-3.01318950829257</v>
      </c>
      <c r="D144" s="10" t="n">
        <v>-1.56618744163272</v>
      </c>
    </row>
    <row r="145" customFormat="false" ht="15.25" hidden="false" customHeight="false" outlineLevel="0" collapsed="false">
      <c r="A145" s="9" t="s">
        <v>146</v>
      </c>
      <c r="B145" s="10" t="n">
        <v>0.00597617731481669</v>
      </c>
      <c r="C145" s="10" t="n">
        <v>-83.7405606418745</v>
      </c>
      <c r="D145" s="10" t="n">
        <v>-4.5737716437577</v>
      </c>
    </row>
    <row r="146" customFormat="false" ht="15.25" hidden="false" customHeight="false" outlineLevel="0" collapsed="false">
      <c r="A146" s="9" t="s">
        <v>147</v>
      </c>
      <c r="B146" s="10" t="n">
        <v>-104.938508024881</v>
      </c>
      <c r="C146" s="10" t="n">
        <v>-6.77114254391093</v>
      </c>
      <c r="D146" s="10" t="n">
        <v>0.00613141451786093</v>
      </c>
    </row>
    <row r="147" customFormat="false" ht="15.25" hidden="false" customHeight="false" outlineLevel="0" collapsed="false">
      <c r="A147" s="9" t="s">
        <v>148</v>
      </c>
      <c r="B147" s="10" t="n">
        <v>-2.37153127706822</v>
      </c>
      <c r="C147" s="10" t="n">
        <v>-2.09061407101798</v>
      </c>
      <c r="D147" s="10" t="n">
        <v>-2.67462160515813</v>
      </c>
    </row>
    <row r="148" customFormat="false" ht="15.25" hidden="false" customHeight="false" outlineLevel="0" collapsed="false">
      <c r="A148" s="9" t="s">
        <v>149</v>
      </c>
      <c r="B148" s="10" t="n">
        <v>-9.41414965805338</v>
      </c>
      <c r="C148" s="10" t="n">
        <v>1.50464903595624</v>
      </c>
      <c r="D148" s="10" t="n">
        <v>-3.17103277325865</v>
      </c>
    </row>
    <row r="149" customFormat="false" ht="15.25" hidden="false" customHeight="false" outlineLevel="0" collapsed="false">
      <c r="A149" s="9" t="s">
        <v>150</v>
      </c>
      <c r="B149" s="10" t="n">
        <v>-2.4639605202139</v>
      </c>
      <c r="C149" s="10" t="n">
        <v>-3.29095492081167</v>
      </c>
      <c r="D149" s="10" t="n">
        <v>-0.648285432707087</v>
      </c>
    </row>
    <row r="150" customFormat="false" ht="15.25" hidden="false" customHeight="false" outlineLevel="0" collapsed="false">
      <c r="A150" s="9" t="s">
        <v>151</v>
      </c>
      <c r="B150" s="10" t="n">
        <v>-9.15607090940168</v>
      </c>
      <c r="C150" s="10" t="n">
        <v>-2.37325815881994</v>
      </c>
      <c r="D150" s="10" t="n">
        <v>-0.475487263613188</v>
      </c>
    </row>
    <row r="151" customFormat="false" ht="15.25" hidden="false" customHeight="false" outlineLevel="0" collapsed="false">
      <c r="A151" s="9" t="s">
        <v>152</v>
      </c>
      <c r="B151" s="10" t="n">
        <v>-6.42875354317735</v>
      </c>
      <c r="C151" s="10" t="n">
        <v>-1.34486642849434</v>
      </c>
      <c r="D151" s="10" t="n">
        <v>-6.36560460425246</v>
      </c>
    </row>
    <row r="152" customFormat="false" ht="15.25" hidden="false" customHeight="false" outlineLevel="0" collapsed="false">
      <c r="A152" s="9" t="s">
        <v>153</v>
      </c>
      <c r="B152" s="10" t="n">
        <v>-2.42329813048176</v>
      </c>
      <c r="C152" s="10" t="n">
        <v>-1.96907304797304</v>
      </c>
      <c r="D152" s="10" t="n">
        <v>-3.16411063227092</v>
      </c>
    </row>
    <row r="153" customFormat="false" ht="15.25" hidden="false" customHeight="false" outlineLevel="0" collapsed="false">
      <c r="A153" s="9" t="s">
        <v>154</v>
      </c>
      <c r="B153" s="10" t="n">
        <v>-0.989812164867617</v>
      </c>
      <c r="C153" s="10" t="n">
        <v>-1.66600850619999</v>
      </c>
      <c r="D153" s="10" t="n">
        <v>-2.48498245010502</v>
      </c>
    </row>
    <row r="154" customFormat="false" ht="15.25" hidden="false" customHeight="false" outlineLevel="0" collapsed="false">
      <c r="A154" s="9" t="s">
        <v>155</v>
      </c>
      <c r="B154" s="10" t="n">
        <v>-0.495993774087932</v>
      </c>
      <c r="C154" s="10" t="n">
        <v>-3.29728431733039</v>
      </c>
      <c r="D154" s="10" t="n">
        <v>-1.70711674263679</v>
      </c>
    </row>
    <row r="155" customFormat="false" ht="15.25" hidden="false" customHeight="false" outlineLevel="0" collapsed="false">
      <c r="A155" s="9" t="s">
        <v>156</v>
      </c>
      <c r="B155" s="10" t="n">
        <v>-27.0855944718572</v>
      </c>
      <c r="C155" s="10" t="n">
        <v>-9.59097092329112</v>
      </c>
      <c r="D155" s="10" t="n">
        <v>-3.13454771721846</v>
      </c>
    </row>
    <row r="156" customFormat="false" ht="15.25" hidden="false" customHeight="false" outlineLevel="0" collapsed="false">
      <c r="A156" s="9" t="s">
        <v>157</v>
      </c>
      <c r="B156" s="10" t="n">
        <v>-3.611099100967</v>
      </c>
      <c r="C156" s="10" t="n">
        <v>-2.74828332229968</v>
      </c>
      <c r="D156" s="10" t="n">
        <v>0.0333810448646314</v>
      </c>
    </row>
    <row r="157" customFormat="false" ht="15.25" hidden="false" customHeight="false" outlineLevel="0" collapsed="false">
      <c r="A157" s="9" t="s">
        <v>158</v>
      </c>
      <c r="B157" s="10" t="n">
        <v>-2.77314919338005</v>
      </c>
      <c r="C157" s="10" t="n">
        <v>-0.463624069123833</v>
      </c>
      <c r="D157" s="10" t="n">
        <v>-4.0374151460017</v>
      </c>
    </row>
    <row r="158" customFormat="false" ht="15.25" hidden="false" customHeight="false" outlineLevel="0" collapsed="false">
      <c r="A158" s="9" t="s">
        <v>159</v>
      </c>
      <c r="B158" s="10" t="n">
        <v>-3.16137089553032</v>
      </c>
      <c r="C158" s="10" t="n">
        <v>-2.91678131771269</v>
      </c>
      <c r="D158" s="10" t="n">
        <v>-1.42752464099767</v>
      </c>
    </row>
    <row r="159" customFormat="false" ht="15.25" hidden="false" customHeight="false" outlineLevel="0" collapsed="false">
      <c r="A159" s="9" t="s">
        <v>160</v>
      </c>
      <c r="B159" s="10" t="n">
        <v>0.0571046175793977</v>
      </c>
      <c r="C159" s="10" t="n">
        <v>-5.18181833378416</v>
      </c>
      <c r="D159" s="10" t="n">
        <v>-6.18794627253399</v>
      </c>
    </row>
    <row r="160" customFormat="false" ht="15.25" hidden="false" customHeight="false" outlineLevel="0" collapsed="false">
      <c r="A160" s="9" t="s">
        <v>161</v>
      </c>
      <c r="B160" s="10" t="n">
        <v>-7.71981908979192</v>
      </c>
      <c r="C160" s="10" t="n">
        <v>-9.23424210982641</v>
      </c>
      <c r="D160" s="10" t="n">
        <v>-1.40317068910202</v>
      </c>
    </row>
    <row r="161" customFormat="false" ht="15.25" hidden="false" customHeight="false" outlineLevel="0" collapsed="false">
      <c r="A161" s="9" t="s">
        <v>162</v>
      </c>
      <c r="B161" s="10" t="n">
        <v>-4.84941697096719</v>
      </c>
      <c r="C161" s="10" t="n">
        <v>-2.5433377443179</v>
      </c>
      <c r="D161" s="10" t="n">
        <v>-1.36860849944583</v>
      </c>
    </row>
    <row r="162" customFormat="false" ht="15.25" hidden="false" customHeight="false" outlineLevel="0" collapsed="false">
      <c r="A162" s="9" t="s">
        <v>163</v>
      </c>
      <c r="B162" s="10" t="n">
        <v>-0.588322978791247</v>
      </c>
      <c r="C162" s="10" t="n">
        <v>-5.13016131749114</v>
      </c>
      <c r="D162" s="10" t="n">
        <v>-2.22049642433431</v>
      </c>
    </row>
    <row r="163" customFormat="false" ht="15.25" hidden="false" customHeight="false" outlineLevel="0" collapsed="false">
      <c r="A163" s="9" t="s">
        <v>164</v>
      </c>
      <c r="B163" s="10" t="n">
        <v>-1.5532340190185</v>
      </c>
      <c r="C163" s="10" t="n">
        <v>-3.10178594589606</v>
      </c>
      <c r="D163" s="10" t="n">
        <v>-0.670751735941066</v>
      </c>
    </row>
    <row r="164" customFormat="false" ht="15.25" hidden="false" customHeight="false" outlineLevel="0" collapsed="false">
      <c r="A164" s="9" t="s">
        <v>165</v>
      </c>
      <c r="B164" s="10" t="n">
        <v>-3.09529693025667</v>
      </c>
      <c r="C164" s="10" t="n">
        <v>-2.30638259478131</v>
      </c>
      <c r="D164" s="10" t="n">
        <v>-7.28267247658398</v>
      </c>
    </row>
    <row r="165" customFormat="false" ht="15.25" hidden="false" customHeight="false" outlineLevel="0" collapsed="false">
      <c r="A165" s="9" t="s">
        <v>166</v>
      </c>
      <c r="B165" s="10" t="n">
        <v>-5.40859401017265</v>
      </c>
      <c r="C165" s="10" t="n">
        <v>0.0283031531469952</v>
      </c>
      <c r="D165" s="10" t="n">
        <v>-2.65630874518459</v>
      </c>
    </row>
    <row r="166" customFormat="false" ht="15.25" hidden="false" customHeight="false" outlineLevel="0" collapsed="false">
      <c r="A166" s="9" t="s">
        <v>167</v>
      </c>
      <c r="B166" s="10" t="n">
        <v>-5.47837196877332</v>
      </c>
      <c r="C166" s="10" t="n">
        <v>3.12239186518979</v>
      </c>
      <c r="D166" s="10" t="n">
        <v>-2.56614912680035</v>
      </c>
    </row>
    <row r="167" customFormat="false" ht="15.25" hidden="false" customHeight="false" outlineLevel="0" collapsed="false">
      <c r="A167" s="9" t="s">
        <v>168</v>
      </c>
      <c r="B167" s="10" t="n">
        <v>-3.63458697840337</v>
      </c>
      <c r="C167" s="10" t="n">
        <v>-2.11610052858748</v>
      </c>
      <c r="D167" s="10" t="n">
        <v>-0.321195388607076</v>
      </c>
    </row>
    <row r="168" customFormat="false" ht="15.25" hidden="false" customHeight="false" outlineLevel="0" collapsed="false">
      <c r="A168" s="9" t="s">
        <v>169</v>
      </c>
      <c r="B168" s="10" t="n">
        <v>-9.04970849119493</v>
      </c>
      <c r="C168" s="10" t="n">
        <v>-1.14380037858721</v>
      </c>
      <c r="D168" s="10" t="n">
        <v>-3.36881664647494</v>
      </c>
    </row>
    <row r="169" customFormat="false" ht="15.25" hidden="false" customHeight="false" outlineLevel="0" collapsed="false">
      <c r="A169" s="9" t="s">
        <v>170</v>
      </c>
      <c r="B169" s="10" t="n">
        <v>-1.19626384825574</v>
      </c>
      <c r="C169" s="10" t="n">
        <v>-6.56654266675225</v>
      </c>
      <c r="D169" s="10" t="n">
        <v>-2.26767973681723</v>
      </c>
    </row>
    <row r="170" customFormat="false" ht="15.25" hidden="false" customHeight="false" outlineLevel="0" collapsed="false">
      <c r="A170" s="9" t="s">
        <v>171</v>
      </c>
      <c r="B170" s="10" t="n">
        <v>-1.36481621558769</v>
      </c>
      <c r="C170" s="10" t="n">
        <v>-0.622975355113262</v>
      </c>
      <c r="D170" s="10" t="n">
        <v>-3.7711388432159</v>
      </c>
    </row>
    <row r="171" customFormat="false" ht="15.25" hidden="false" customHeight="false" outlineLevel="0" collapsed="false">
      <c r="A171" s="9" t="s">
        <v>172</v>
      </c>
      <c r="B171" s="10" t="n">
        <v>-10.7708318004709</v>
      </c>
      <c r="C171" s="10" t="n">
        <v>-4.78119147481977</v>
      </c>
      <c r="D171" s="10" t="n">
        <v>-1.22226663435584</v>
      </c>
    </row>
    <row r="172" customFormat="false" ht="15.25" hidden="false" customHeight="false" outlineLevel="0" collapsed="false">
      <c r="A172" s="9" t="s">
        <v>173</v>
      </c>
      <c r="B172" s="10" t="n">
        <v>-164.879796417033</v>
      </c>
      <c r="C172" s="10" t="n">
        <v>-0.332528952765983</v>
      </c>
      <c r="D172" s="10" t="n">
        <v>-40.1493017740626</v>
      </c>
    </row>
    <row r="173" customFormat="false" ht="15.25" hidden="false" customHeight="false" outlineLevel="0" collapsed="false">
      <c r="A173" s="9" t="s">
        <v>174</v>
      </c>
      <c r="B173" s="10" t="n">
        <v>-13.9116275632008</v>
      </c>
      <c r="C173" s="10" t="n">
        <v>-1.53861391125196</v>
      </c>
      <c r="D173" s="10" t="n">
        <v>-0.795795113319653</v>
      </c>
    </row>
    <row r="174" customFormat="false" ht="15.25" hidden="false" customHeight="false" outlineLevel="0" collapsed="false">
      <c r="A174" s="9" t="s">
        <v>175</v>
      </c>
      <c r="B174" s="10" t="n">
        <v>-1.07769435137613</v>
      </c>
      <c r="C174" s="10" t="n">
        <v>-1.98246331482244</v>
      </c>
      <c r="D174" s="10" t="n">
        <v>-1.93228071807034</v>
      </c>
    </row>
    <row r="175" customFormat="false" ht="15.25" hidden="false" customHeight="false" outlineLevel="0" collapsed="false">
      <c r="A175" s="9" t="s">
        <v>176</v>
      </c>
      <c r="B175" s="10" t="n">
        <v>-2.80031252067735</v>
      </c>
      <c r="C175" s="10" t="n">
        <v>-31.9706755163288</v>
      </c>
      <c r="D175" s="10" t="n">
        <v>-0.275736502390507</v>
      </c>
    </row>
    <row r="176" customFormat="false" ht="15.25" hidden="false" customHeight="false" outlineLevel="0" collapsed="false">
      <c r="A176" s="9" t="s">
        <v>177</v>
      </c>
      <c r="B176" s="10" t="n">
        <v>-2.57829244988608</v>
      </c>
      <c r="C176" s="10" t="n">
        <v>-1.86933299023798</v>
      </c>
      <c r="D176" s="10" t="n">
        <v>-0.667698640383147</v>
      </c>
    </row>
    <row r="177" customFormat="false" ht="15.25" hidden="false" customHeight="false" outlineLevel="0" collapsed="false">
      <c r="A177" s="9" t="s">
        <v>178</v>
      </c>
      <c r="B177" s="10" t="n">
        <v>-0.288771029044399</v>
      </c>
      <c r="C177" s="10" t="n">
        <v>-1.32337499212223</v>
      </c>
      <c r="D177" s="10" t="n">
        <v>-3.95788917532687</v>
      </c>
    </row>
    <row r="178" customFormat="false" ht="15.25" hidden="false" customHeight="false" outlineLevel="0" collapsed="false">
      <c r="A178" s="9" t="s">
        <v>179</v>
      </c>
      <c r="B178" s="10" t="n">
        <v>-4.93880607115907</v>
      </c>
      <c r="C178" s="10" t="n">
        <v>-9.42769233957458</v>
      </c>
      <c r="D178" s="10" t="n">
        <v>-4.33859389135693</v>
      </c>
    </row>
    <row r="179" customFormat="false" ht="15.25" hidden="false" customHeight="false" outlineLevel="0" collapsed="false">
      <c r="A179" s="9" t="s">
        <v>180</v>
      </c>
      <c r="B179" s="10" t="n">
        <v>1.27753214289801</v>
      </c>
      <c r="C179" s="10" t="n">
        <v>-2.59762463035725</v>
      </c>
      <c r="D179" s="10" t="n">
        <v>-2.6279894327585</v>
      </c>
    </row>
    <row r="180" customFormat="false" ht="15.25" hidden="false" customHeight="false" outlineLevel="0" collapsed="false">
      <c r="A180" s="9" t="s">
        <v>181</v>
      </c>
      <c r="B180" s="10" t="n">
        <v>-2.88784445768014</v>
      </c>
      <c r="C180" s="10" t="n">
        <v>-1.92315461961263</v>
      </c>
      <c r="D180" s="10" t="n">
        <v>-0.853531241756038</v>
      </c>
    </row>
    <row r="181" customFormat="false" ht="15.25" hidden="false" customHeight="false" outlineLevel="0" collapsed="false">
      <c r="A181" s="9" t="s">
        <v>182</v>
      </c>
      <c r="B181" s="10" t="n">
        <v>0.31287688598363</v>
      </c>
      <c r="C181" s="10" t="n">
        <v>-1.75508724185428</v>
      </c>
      <c r="D181" s="10" t="n">
        <v>-2.53522661812064</v>
      </c>
    </row>
    <row r="182" customFormat="false" ht="15.25" hidden="false" customHeight="false" outlineLevel="0" collapsed="false">
      <c r="A182" s="9" t="s">
        <v>183</v>
      </c>
      <c r="B182" s="10" t="n">
        <v>-0.580870693606534</v>
      </c>
      <c r="C182" s="10" t="n">
        <v>-1.62268635047717</v>
      </c>
      <c r="D182" s="10" t="n">
        <v>-2.6870605439555</v>
      </c>
    </row>
    <row r="183" customFormat="false" ht="15.25" hidden="false" customHeight="false" outlineLevel="0" collapsed="false">
      <c r="A183" s="9" t="s">
        <v>184</v>
      </c>
      <c r="B183" s="10" t="n">
        <v>-2.72410216123024</v>
      </c>
      <c r="C183" s="10" t="n">
        <v>-1.97631110878243</v>
      </c>
      <c r="D183" s="10" t="n">
        <v>-1.60241366744767</v>
      </c>
    </row>
    <row r="184" customFormat="false" ht="15.25" hidden="false" customHeight="false" outlineLevel="0" collapsed="false">
      <c r="A184" s="9" t="s">
        <v>185</v>
      </c>
      <c r="B184" s="10" t="n">
        <v>-5.07630934572421</v>
      </c>
      <c r="C184" s="10" t="n">
        <v>-1.52315560232292</v>
      </c>
      <c r="D184" s="10" t="n">
        <v>-4.17294071312568</v>
      </c>
    </row>
    <row r="185" customFormat="false" ht="15.25" hidden="false" customHeight="false" outlineLevel="0" collapsed="false">
      <c r="A185" s="9" t="s">
        <v>186</v>
      </c>
      <c r="B185" s="10" t="n">
        <v>-0.828970255984071</v>
      </c>
      <c r="C185" s="10" t="n">
        <v>-1.39712291867642</v>
      </c>
      <c r="D185" s="10" t="n">
        <v>-5.40951745835636</v>
      </c>
    </row>
    <row r="186" customFormat="false" ht="15.25" hidden="false" customHeight="false" outlineLevel="0" collapsed="false">
      <c r="A186" s="9" t="s">
        <v>187</v>
      </c>
      <c r="B186" s="10" t="n">
        <v>-0.412936525080778</v>
      </c>
      <c r="C186" s="10" t="n">
        <v>-1.40842518920309</v>
      </c>
      <c r="D186" s="10" t="n">
        <v>-1.78034128494539</v>
      </c>
    </row>
    <row r="187" customFormat="false" ht="15.25" hidden="false" customHeight="false" outlineLevel="0" collapsed="false">
      <c r="A187" s="9" t="s">
        <v>188</v>
      </c>
      <c r="B187" s="10" t="n">
        <v>-0.844149036578186</v>
      </c>
      <c r="C187" s="10" t="n">
        <v>-2.6029774676379</v>
      </c>
      <c r="D187" s="10" t="n">
        <v>-1.86468370427626</v>
      </c>
    </row>
    <row r="188" customFormat="false" ht="15.25" hidden="false" customHeight="false" outlineLevel="0" collapsed="false">
      <c r="A188" s="9" t="s">
        <v>189</v>
      </c>
      <c r="B188" s="10" t="n">
        <v>-0.202109071107811</v>
      </c>
      <c r="C188" s="10" t="n">
        <v>-14.3774444903572</v>
      </c>
      <c r="D188" s="10" t="n">
        <v>-1.51711452210644</v>
      </c>
    </row>
    <row r="189" customFormat="false" ht="15.25" hidden="false" customHeight="false" outlineLevel="0" collapsed="false">
      <c r="A189" s="9" t="s">
        <v>190</v>
      </c>
      <c r="B189" s="10" t="n">
        <v>-3.76584373213398</v>
      </c>
      <c r="C189" s="10" t="n">
        <v>-2.98526080818454</v>
      </c>
      <c r="D189" s="10" t="n">
        <v>-0.853306067646379</v>
      </c>
    </row>
    <row r="190" customFormat="false" ht="15.25" hidden="false" customHeight="false" outlineLevel="0" collapsed="false">
      <c r="A190" s="9" t="s">
        <v>191</v>
      </c>
      <c r="B190" s="10" t="n">
        <v>0.0613788534640641</v>
      </c>
      <c r="C190" s="10" t="n">
        <v>-3.11855846563893</v>
      </c>
      <c r="D190" s="10" t="n">
        <v>-4.796208084924</v>
      </c>
    </row>
    <row r="191" customFormat="false" ht="15.25" hidden="false" customHeight="false" outlineLevel="0" collapsed="false">
      <c r="A191" s="9" t="s">
        <v>192</v>
      </c>
      <c r="B191" s="10" t="n">
        <v>-5.95020921470256</v>
      </c>
      <c r="C191" s="10" t="n">
        <v>-2.12810031140073</v>
      </c>
      <c r="D191" s="10" t="n">
        <v>-0.628183253960877</v>
      </c>
    </row>
    <row r="192" customFormat="false" ht="15.25" hidden="false" customHeight="false" outlineLevel="0" collapsed="false">
      <c r="A192" s="9" t="s">
        <v>193</v>
      </c>
      <c r="B192" s="10" t="n">
        <v>-1.6925930313338</v>
      </c>
      <c r="C192" s="10" t="n">
        <v>-3.40655901408532</v>
      </c>
      <c r="D192" s="10" t="n">
        <v>-1.92975699464599</v>
      </c>
    </row>
    <row r="193" customFormat="false" ht="15.25" hidden="false" customHeight="false" outlineLevel="0" collapsed="false">
      <c r="A193" s="9" t="s">
        <v>194</v>
      </c>
      <c r="B193" s="10" t="n">
        <v>-3.50340294875542</v>
      </c>
      <c r="C193" s="10" t="n">
        <v>0.0563697771148277</v>
      </c>
      <c r="D193" s="10" t="n">
        <v>-2.27035973300894</v>
      </c>
    </row>
    <row r="194" customFormat="false" ht="15.25" hidden="false" customHeight="false" outlineLevel="0" collapsed="false">
      <c r="A194" s="9" t="s">
        <v>195</v>
      </c>
      <c r="B194" s="10" t="n">
        <v>-3.68205916228375</v>
      </c>
      <c r="C194" s="10" t="n">
        <v>-5.68130274658019</v>
      </c>
      <c r="D194" s="10" t="n">
        <v>-2.71356846271858</v>
      </c>
    </row>
    <row r="195" customFormat="false" ht="15.25" hidden="false" customHeight="false" outlineLevel="0" collapsed="false">
      <c r="A195" s="9" t="s">
        <v>196</v>
      </c>
      <c r="B195" s="10" t="n">
        <v>-1.39600784480487</v>
      </c>
      <c r="C195" s="10" t="n">
        <v>-3.22474150587652</v>
      </c>
      <c r="D195" s="10" t="n">
        <v>-6.10884769982085</v>
      </c>
    </row>
    <row r="196" customFormat="false" ht="15.25" hidden="false" customHeight="false" outlineLevel="0" collapsed="false">
      <c r="A196" s="9" t="s">
        <v>197</v>
      </c>
      <c r="B196" s="10" t="n">
        <v>-1.50098810209825</v>
      </c>
      <c r="C196" s="10" t="n">
        <v>-2.22570245111983</v>
      </c>
      <c r="D196" s="10" t="n">
        <v>-1.86049580231603</v>
      </c>
    </row>
    <row r="197" customFormat="false" ht="15.25" hidden="false" customHeight="false" outlineLevel="0" collapsed="false">
      <c r="A197" s="9" t="s">
        <v>198</v>
      </c>
      <c r="B197" s="10" t="n">
        <v>-5.44393595768504</v>
      </c>
      <c r="C197" s="10" t="n">
        <v>-3.16701867800512</v>
      </c>
      <c r="D197" s="10" t="n">
        <v>-3.16701867800512</v>
      </c>
    </row>
    <row r="198" customFormat="false" ht="15.25" hidden="false" customHeight="false" outlineLevel="0" collapsed="false">
      <c r="A198" s="9" t="s">
        <v>199</v>
      </c>
      <c r="B198" s="10" t="n">
        <v>0.244796904550144</v>
      </c>
      <c r="C198" s="10" t="n">
        <v>-3.32844504191045</v>
      </c>
      <c r="D198" s="10" t="n">
        <v>-5.93834086763898</v>
      </c>
    </row>
    <row r="199" customFormat="false" ht="15.25" hidden="false" customHeight="false" outlineLevel="0" collapsed="false">
      <c r="A199" s="9" t="s">
        <v>200</v>
      </c>
      <c r="B199" s="10" t="n">
        <v>-0.465368821732775</v>
      </c>
      <c r="C199" s="10" t="n">
        <v>-1.45385862545751</v>
      </c>
      <c r="D199" s="10" t="n">
        <v>-4.54304479390291</v>
      </c>
    </row>
    <row r="200" customFormat="false" ht="15.25" hidden="false" customHeight="false" outlineLevel="0" collapsed="false">
      <c r="A200" s="9" t="s">
        <v>201</v>
      </c>
      <c r="B200" s="10" t="n">
        <v>-3.53346044487485</v>
      </c>
      <c r="C200" s="10" t="n">
        <v>-2.64317547555098</v>
      </c>
      <c r="D200" s="10" t="n">
        <v>-1.1314536510335</v>
      </c>
    </row>
    <row r="201" customFormat="false" ht="15.25" hidden="false" customHeight="false" outlineLevel="0" collapsed="false">
      <c r="A201" s="9" t="s">
        <v>202</v>
      </c>
      <c r="B201" s="10" t="n">
        <v>-1.15471965500249</v>
      </c>
      <c r="C201" s="10" t="n">
        <v>-2.4574220452158</v>
      </c>
      <c r="D201" s="10" t="n">
        <v>-1.9097560886393</v>
      </c>
    </row>
    <row r="202" customFormat="false" ht="15.25" hidden="false" customHeight="false" outlineLevel="0" collapsed="false">
      <c r="A202" s="9" t="s">
        <v>203</v>
      </c>
      <c r="B202" s="10" t="n">
        <v>-8.82523627791078</v>
      </c>
      <c r="C202" s="10" t="n">
        <v>-1.85087303780503</v>
      </c>
      <c r="D202" s="10" t="n">
        <v>-1.39663988727781</v>
      </c>
    </row>
    <row r="203" customFormat="false" ht="15.25" hidden="false" customHeight="false" outlineLevel="0" collapsed="false">
      <c r="A203" s="9" t="s">
        <v>204</v>
      </c>
      <c r="B203" s="10" t="n">
        <v>-2.69383629169296</v>
      </c>
      <c r="C203" s="10" t="n">
        <v>-1.71232000551407</v>
      </c>
      <c r="D203" s="10" t="n">
        <v>-4.86034352586969</v>
      </c>
    </row>
    <row r="204" customFormat="false" ht="15.25" hidden="false" customHeight="false" outlineLevel="0" collapsed="false">
      <c r="A204" s="9" t="s">
        <v>205</v>
      </c>
      <c r="B204" s="10" t="n">
        <v>-1.30444958158548</v>
      </c>
      <c r="C204" s="10" t="n">
        <v>-3.65455519719691</v>
      </c>
      <c r="D204" s="10" t="n">
        <v>0.0977645564869502</v>
      </c>
    </row>
    <row r="205" customFormat="false" ht="15.25" hidden="false" customHeight="false" outlineLevel="0" collapsed="false">
      <c r="A205" s="9" t="s">
        <v>206</v>
      </c>
      <c r="B205" s="10" t="n">
        <v>-5.08764428827264</v>
      </c>
      <c r="C205" s="10" t="n">
        <v>-9.44484719765137</v>
      </c>
      <c r="D205" s="10" t="n">
        <v>0.216853035488343</v>
      </c>
    </row>
    <row r="206" customFormat="false" ht="15.25" hidden="false" customHeight="false" outlineLevel="0" collapsed="false">
      <c r="A206" s="9" t="s">
        <v>207</v>
      </c>
      <c r="B206" s="10" t="n">
        <v>-1.39793200488841</v>
      </c>
      <c r="C206" s="10" t="n">
        <v>-9.51294885726117</v>
      </c>
      <c r="D206" s="10" t="n">
        <v>-2.90162343379947</v>
      </c>
    </row>
    <row r="207" customFormat="false" ht="15.25" hidden="false" customHeight="false" outlineLevel="0" collapsed="false">
      <c r="A207" s="9" t="s">
        <v>208</v>
      </c>
      <c r="B207" s="10" t="n">
        <v>-4.83703922687399</v>
      </c>
      <c r="C207" s="10" t="n">
        <v>-0.124902440198538</v>
      </c>
      <c r="D207" s="10" t="n">
        <v>-2.32802245691187</v>
      </c>
    </row>
    <row r="208" customFormat="false" ht="15.25" hidden="false" customHeight="false" outlineLevel="0" collapsed="false">
      <c r="A208" s="9" t="s">
        <v>209</v>
      </c>
      <c r="B208" s="10" t="n">
        <v>-0.475429645820131</v>
      </c>
      <c r="C208" s="10" t="n">
        <v>-2.18010091063715</v>
      </c>
      <c r="D208" s="10" t="n">
        <v>-4.22356602727068</v>
      </c>
    </row>
    <row r="209" customFormat="false" ht="15.25" hidden="false" customHeight="false" outlineLevel="0" collapsed="false">
      <c r="A209" s="9" t="s">
        <v>210</v>
      </c>
      <c r="B209" s="10" t="n">
        <v>-9.51873922250555</v>
      </c>
      <c r="C209" s="10" t="n">
        <v>-3.70854196609936</v>
      </c>
      <c r="D209" s="10" t="n">
        <v>-13.5203202070424</v>
      </c>
    </row>
    <row r="210" customFormat="false" ht="15.25" hidden="false" customHeight="false" outlineLevel="0" collapsed="false">
      <c r="A210" s="9" t="s">
        <v>211</v>
      </c>
      <c r="B210" s="10" t="n">
        <v>-2.22020919435064</v>
      </c>
      <c r="C210" s="10" t="n">
        <v>-0.897088761405131</v>
      </c>
      <c r="D210" s="10" t="n">
        <v>-6.71568925185167</v>
      </c>
    </row>
    <row r="211" customFormat="false" ht="15.25" hidden="false" customHeight="false" outlineLevel="0" collapsed="false">
      <c r="A211" s="9" t="s">
        <v>212</v>
      </c>
      <c r="B211" s="10" t="n">
        <v>-0.383309386240278</v>
      </c>
      <c r="C211" s="10" t="n">
        <v>-7.12144372500116</v>
      </c>
      <c r="D211" s="10" t="n">
        <v>-7.3134277213847</v>
      </c>
    </row>
    <row r="212" customFormat="false" ht="15.25" hidden="false" customHeight="false" outlineLevel="0" collapsed="false">
      <c r="A212" s="9" t="s">
        <v>213</v>
      </c>
      <c r="B212" s="10" t="n">
        <v>1.68510820627459</v>
      </c>
      <c r="C212" s="10" t="n">
        <v>-1.12946837818701</v>
      </c>
      <c r="D212" s="10" t="n">
        <v>2.69931995260525</v>
      </c>
    </row>
    <row r="213" customFormat="false" ht="15.25" hidden="false" customHeight="false" outlineLevel="0" collapsed="false">
      <c r="A213" s="9" t="s">
        <v>214</v>
      </c>
      <c r="B213" s="10" t="n">
        <v>-15.6824238735574</v>
      </c>
      <c r="C213" s="10" t="n">
        <v>4.27652575935665</v>
      </c>
      <c r="D213" s="10" t="n">
        <v>-3.70030531467808</v>
      </c>
    </row>
    <row r="214" customFormat="false" ht="15.25" hidden="false" customHeight="false" outlineLevel="0" collapsed="false">
      <c r="A214" s="9" t="s">
        <v>215</v>
      </c>
      <c r="B214" s="10" t="n">
        <v>-2.87537863426331</v>
      </c>
      <c r="C214" s="10" t="n">
        <v>-1.69358357745138</v>
      </c>
      <c r="D214" s="10" t="n">
        <v>-3.98158294941209</v>
      </c>
    </row>
    <row r="215" customFormat="false" ht="15.25" hidden="false" customHeight="false" outlineLevel="0" collapsed="false">
      <c r="A215" s="9" t="s">
        <v>216</v>
      </c>
      <c r="B215" s="10" t="n">
        <v>-0.433956685998029</v>
      </c>
      <c r="C215" s="10" t="n">
        <v>-2.04294501854352</v>
      </c>
      <c r="D215" s="10" t="n">
        <v>-1.57839431345506</v>
      </c>
    </row>
    <row r="216" customFormat="false" ht="15.25" hidden="false" customHeight="false" outlineLevel="0" collapsed="false">
      <c r="A216" s="9" t="s">
        <v>217</v>
      </c>
      <c r="B216" s="10" t="n">
        <v>-2.89149026523432</v>
      </c>
      <c r="C216" s="10" t="n">
        <v>-0.534809365613851</v>
      </c>
      <c r="D216" s="10" t="n">
        <v>-9.85658278490057</v>
      </c>
    </row>
    <row r="217" customFormat="false" ht="15.25" hidden="false" customHeight="false" outlineLevel="0" collapsed="false">
      <c r="A217" s="9" t="s">
        <v>218</v>
      </c>
      <c r="B217" s="10" t="n">
        <v>-10.0489491721102</v>
      </c>
      <c r="C217" s="10" t="n">
        <v>-2.00672327810591</v>
      </c>
      <c r="D217" s="10" t="n">
        <v>-0.824324459502422</v>
      </c>
    </row>
    <row r="218" customFormat="false" ht="15.25" hidden="false" customHeight="false" outlineLevel="0" collapsed="false">
      <c r="A218" s="9" t="s">
        <v>219</v>
      </c>
      <c r="B218" s="10" t="n">
        <v>-0.709413601449786</v>
      </c>
      <c r="C218" s="10" t="n">
        <v>-5.92581627336937</v>
      </c>
      <c r="D218" s="10" t="n">
        <v>-3.63755480126081</v>
      </c>
    </row>
    <row r="219" customFormat="false" ht="15.25" hidden="false" customHeight="false" outlineLevel="0" collapsed="false">
      <c r="A219" s="9" t="s">
        <v>220</v>
      </c>
      <c r="B219" s="10" t="n">
        <v>-2.13019395673155</v>
      </c>
      <c r="C219" s="10" t="n">
        <v>-1.23390906310657</v>
      </c>
      <c r="D219" s="10" t="n">
        <v>-2.55260015454625</v>
      </c>
    </row>
    <row r="220" customFormat="false" ht="15.25" hidden="false" customHeight="false" outlineLevel="0" collapsed="false">
      <c r="A220" s="9" t="s">
        <v>221</v>
      </c>
      <c r="B220" s="10" t="n">
        <v>-7.69369790358132</v>
      </c>
      <c r="C220" s="10" t="n">
        <v>-5.3765798304616</v>
      </c>
      <c r="D220" s="10" t="n">
        <v>-5.82171588113144</v>
      </c>
    </row>
    <row r="221" customFormat="false" ht="15.25" hidden="false" customHeight="false" outlineLevel="0" collapsed="false">
      <c r="A221" s="9" t="s">
        <v>222</v>
      </c>
      <c r="B221" s="10" t="n">
        <v>0.655202519438173</v>
      </c>
      <c r="C221" s="10" t="n">
        <v>-3.56114779392522</v>
      </c>
      <c r="D221" s="10" t="n">
        <v>-6.28381097525535</v>
      </c>
    </row>
    <row r="222" customFormat="false" ht="15.25" hidden="false" customHeight="false" outlineLevel="0" collapsed="false">
      <c r="A222" s="9" t="s">
        <v>223</v>
      </c>
      <c r="B222" s="10" t="n">
        <v>-0.459850770395799</v>
      </c>
      <c r="C222" s="10" t="n">
        <v>-2.10240279536097</v>
      </c>
      <c r="D222" s="10" t="n">
        <v>-1.85750570479969</v>
      </c>
    </row>
    <row r="223" customFormat="false" ht="15.25" hidden="false" customHeight="false" outlineLevel="0" collapsed="false">
      <c r="A223" s="9" t="s">
        <v>224</v>
      </c>
      <c r="B223" s="10" t="n">
        <v>-4.45132994629907</v>
      </c>
      <c r="C223" s="10" t="n">
        <v>-2.49673043235265</v>
      </c>
      <c r="D223" s="10" t="n">
        <v>-3.01412287140683</v>
      </c>
    </row>
    <row r="224" customFormat="false" ht="15.25" hidden="false" customHeight="false" outlineLevel="0" collapsed="false">
      <c r="A224" s="9" t="s">
        <v>225</v>
      </c>
      <c r="B224" s="10" t="n">
        <v>-3.2596246575119</v>
      </c>
      <c r="C224" s="10" t="n">
        <v>-1.75200299415044</v>
      </c>
      <c r="D224" s="10" t="n">
        <v>-10.3521036902009</v>
      </c>
    </row>
    <row r="225" customFormat="false" ht="15.25" hidden="false" customHeight="false" outlineLevel="0" collapsed="false">
      <c r="A225" s="9" t="s">
        <v>226</v>
      </c>
      <c r="B225" s="10" t="n">
        <v>0.214103086534358</v>
      </c>
      <c r="C225" s="10" t="n">
        <v>2.24045441751587</v>
      </c>
      <c r="D225" s="10" t="n">
        <v>2.08000694527358</v>
      </c>
    </row>
    <row r="226" customFormat="false" ht="15.25" hidden="false" customHeight="false" outlineLevel="0" collapsed="false">
      <c r="A226" s="9" t="s">
        <v>227</v>
      </c>
      <c r="B226" s="10" t="n">
        <v>-55.6337436912931</v>
      </c>
      <c r="C226" s="10" t="n">
        <v>-0.849390680180414</v>
      </c>
      <c r="D226" s="10" t="n">
        <v>-2.10774333861364</v>
      </c>
    </row>
    <row r="227" customFormat="false" ht="15.25" hidden="false" customHeight="false" outlineLevel="0" collapsed="false">
      <c r="A227" s="9" t="s">
        <v>228</v>
      </c>
      <c r="B227" s="10" t="n">
        <v>-0.615294831814084</v>
      </c>
      <c r="C227" s="10" t="n">
        <v>-1.84858585360335</v>
      </c>
      <c r="D227" s="10" t="n">
        <v>-3.53604664558481</v>
      </c>
    </row>
    <row r="228" customFormat="false" ht="15.25" hidden="false" customHeight="false" outlineLevel="0" collapsed="false">
      <c r="A228" s="9" t="s">
        <v>229</v>
      </c>
      <c r="B228" s="10" t="n">
        <v>-2.08859979603989</v>
      </c>
      <c r="C228" s="10" t="n">
        <v>-0.0434630037495138</v>
      </c>
      <c r="D228" s="10" t="n">
        <v>-3.26878342770068</v>
      </c>
    </row>
    <row r="229" customFormat="false" ht="15.25" hidden="false" customHeight="false" outlineLevel="0" collapsed="false">
      <c r="A229" s="9" t="s">
        <v>230</v>
      </c>
      <c r="B229" s="10" t="n">
        <v>-1.22234592526665</v>
      </c>
      <c r="C229" s="10" t="n">
        <v>-1.58309220881095</v>
      </c>
      <c r="D229" s="10" t="n">
        <v>-2.88196428836622</v>
      </c>
    </row>
    <row r="230" customFormat="false" ht="15.25" hidden="false" customHeight="false" outlineLevel="0" collapsed="false">
      <c r="A230" s="9" t="s">
        <v>231</v>
      </c>
      <c r="B230" s="10" t="n">
        <v>-1.08732460089895</v>
      </c>
      <c r="C230" s="10" t="n">
        <v>-10.6537464173124</v>
      </c>
      <c r="D230" s="10" t="n">
        <v>-3.34610213474642</v>
      </c>
    </row>
    <row r="231" customFormat="false" ht="15.25" hidden="false" customHeight="false" outlineLevel="0" collapsed="false">
      <c r="A231" s="9" t="s">
        <v>232</v>
      </c>
      <c r="B231" s="10" t="n">
        <v>-0.343551589111779</v>
      </c>
      <c r="C231" s="10" t="n">
        <v>-6.29062220122288</v>
      </c>
      <c r="D231" s="10" t="n">
        <v>-4.37248993248632</v>
      </c>
    </row>
    <row r="232" customFormat="false" ht="15.25" hidden="false" customHeight="false" outlineLevel="0" collapsed="false">
      <c r="A232" s="9" t="s">
        <v>233</v>
      </c>
      <c r="B232" s="10" t="n">
        <v>-2.01433639758613</v>
      </c>
      <c r="C232" s="10" t="n">
        <v>-2.70198644720097</v>
      </c>
      <c r="D232" s="10" t="n">
        <v>-0.645744121569163</v>
      </c>
    </row>
    <row r="233" customFormat="false" ht="15.25" hidden="false" customHeight="false" outlineLevel="0" collapsed="false">
      <c r="A233" s="9" t="s">
        <v>234</v>
      </c>
      <c r="B233" s="10" t="n">
        <v>-2.67268530065492</v>
      </c>
      <c r="C233" s="10" t="n">
        <v>-0.441888526846933</v>
      </c>
      <c r="D233" s="10" t="n">
        <v>-6.60391335407539</v>
      </c>
    </row>
    <row r="234" customFormat="false" ht="15.25" hidden="false" customHeight="false" outlineLevel="0" collapsed="false">
      <c r="A234" s="9" t="s">
        <v>235</v>
      </c>
      <c r="B234" s="10" t="n">
        <v>-0.104565429835447</v>
      </c>
      <c r="C234" s="10" t="n">
        <v>-1.33851151198724</v>
      </c>
      <c r="D234" s="10" t="n">
        <v>-1.9075035988542</v>
      </c>
    </row>
    <row r="235" customFormat="false" ht="15.25" hidden="false" customHeight="false" outlineLevel="0" collapsed="false">
      <c r="A235" s="9" t="s">
        <v>236</v>
      </c>
      <c r="B235" s="10" t="n">
        <v>-2.83593084271306</v>
      </c>
      <c r="C235" s="10" t="n">
        <v>-0.398086989962056</v>
      </c>
      <c r="D235" s="10" t="n">
        <v>-26.6660270752069</v>
      </c>
    </row>
    <row r="236" customFormat="false" ht="15.25" hidden="false" customHeight="false" outlineLevel="0" collapsed="false">
      <c r="A236" s="9" t="s">
        <v>237</v>
      </c>
      <c r="B236" s="10" t="n">
        <v>-2.03386789082775</v>
      </c>
      <c r="C236" s="10" t="n">
        <v>-1.12702881276553</v>
      </c>
      <c r="D236" s="10" t="n">
        <v>-11.4386200577476</v>
      </c>
    </row>
    <row r="237" customFormat="false" ht="15.25" hidden="false" customHeight="false" outlineLevel="0" collapsed="false">
      <c r="A237" s="9" t="s">
        <v>238</v>
      </c>
      <c r="B237" s="10" t="n">
        <v>-1.6690967458508</v>
      </c>
      <c r="C237" s="10" t="n">
        <v>-9.81921158980063</v>
      </c>
      <c r="D237" s="10" t="n">
        <v>0.0634350518182026</v>
      </c>
    </row>
    <row r="238" customFormat="false" ht="15.25" hidden="false" customHeight="false" outlineLevel="0" collapsed="false">
      <c r="A238" s="9" t="s">
        <v>239</v>
      </c>
      <c r="B238" s="10" t="n">
        <v>-14.1081551909863</v>
      </c>
      <c r="C238" s="10" t="n">
        <v>-4.41672929254535</v>
      </c>
      <c r="D238" s="10" t="n">
        <v>-2.69996854781416</v>
      </c>
    </row>
    <row r="239" customFormat="false" ht="15.25" hidden="false" customHeight="false" outlineLevel="0" collapsed="false">
      <c r="A239" s="9" t="s">
        <v>240</v>
      </c>
      <c r="B239" s="10" t="n">
        <v>-1.25668819538795</v>
      </c>
      <c r="C239" s="10" t="n">
        <v>-17.6959133550731</v>
      </c>
      <c r="D239" s="10" t="n">
        <v>-5.21069123000176</v>
      </c>
    </row>
    <row r="240" customFormat="false" ht="15.25" hidden="false" customHeight="false" outlineLevel="0" collapsed="false">
      <c r="A240" s="9" t="s">
        <v>241</v>
      </c>
      <c r="B240" s="10" t="n">
        <v>-4.62074636019086</v>
      </c>
      <c r="C240" s="10" t="n">
        <v>-1.57505754755043</v>
      </c>
      <c r="D240" s="10" t="n">
        <v>0.112266406462211</v>
      </c>
    </row>
    <row r="241" customFormat="false" ht="15.25" hidden="false" customHeight="false" outlineLevel="0" collapsed="false">
      <c r="A241" s="9" t="s">
        <v>242</v>
      </c>
      <c r="B241" s="10" t="n">
        <v>-0.848599125543716</v>
      </c>
      <c r="C241" s="10" t="n">
        <v>-6.33155262333388</v>
      </c>
      <c r="D241" s="10" t="n">
        <v>-2.18450089322374</v>
      </c>
    </row>
    <row r="242" customFormat="false" ht="15.25" hidden="false" customHeight="false" outlineLevel="0" collapsed="false">
      <c r="A242" s="9" t="s">
        <v>243</v>
      </c>
      <c r="B242" s="10" t="n">
        <v>-5.50378290538598</v>
      </c>
      <c r="C242" s="10" t="n">
        <v>-2.06579768494829</v>
      </c>
      <c r="D242" s="10" t="n">
        <v>-5.18826446571718</v>
      </c>
    </row>
    <row r="243" customFormat="false" ht="15.25" hidden="false" customHeight="false" outlineLevel="0" collapsed="false">
      <c r="A243" s="9" t="s">
        <v>244</v>
      </c>
      <c r="B243" s="10" t="n">
        <v>1.09152830403232</v>
      </c>
      <c r="C243" s="10" t="n">
        <v>-2.54200333133381</v>
      </c>
      <c r="D243" s="10" t="n">
        <v>-2.11431311618557</v>
      </c>
    </row>
    <row r="244" customFormat="false" ht="15.25" hidden="false" customHeight="false" outlineLevel="0" collapsed="false">
      <c r="A244" s="9" t="s">
        <v>245</v>
      </c>
      <c r="B244" s="10" t="n">
        <v>-3.32043893953436</v>
      </c>
      <c r="C244" s="10" t="n">
        <v>-2.66823695331356</v>
      </c>
      <c r="D244" s="10" t="n">
        <v>-1.17778474232852</v>
      </c>
    </row>
    <row r="245" customFormat="false" ht="15.25" hidden="false" customHeight="false" outlineLevel="0" collapsed="false">
      <c r="A245" s="9" t="s">
        <v>246</v>
      </c>
      <c r="B245" s="10" t="n">
        <v>-2.11362039735431</v>
      </c>
      <c r="C245" s="10" t="n">
        <v>-8.42890696777349</v>
      </c>
      <c r="D245" s="10" t="n">
        <v>-0.483578131814</v>
      </c>
    </row>
    <row r="246" customFormat="false" ht="15.25" hidden="false" customHeight="false" outlineLevel="0" collapsed="false">
      <c r="A246" s="9" t="s">
        <v>247</v>
      </c>
      <c r="B246" s="10" t="n">
        <v>-3.97738968198653</v>
      </c>
      <c r="C246" s="10" t="n">
        <v>-2.7210407133534</v>
      </c>
      <c r="D246" s="10" t="n">
        <v>-0.993448569183367</v>
      </c>
    </row>
    <row r="247" customFormat="false" ht="15.25" hidden="false" customHeight="false" outlineLevel="0" collapsed="false">
      <c r="A247" s="9" t="s">
        <v>248</v>
      </c>
      <c r="B247" s="10" t="n">
        <v>-0.180658104128828</v>
      </c>
      <c r="C247" s="10" t="n">
        <v>-272.898075964438</v>
      </c>
      <c r="D247" s="10" t="n">
        <v>-2.56012874860425</v>
      </c>
    </row>
    <row r="248" customFormat="false" ht="15.25" hidden="false" customHeight="false" outlineLevel="0" collapsed="false">
      <c r="A248" s="9" t="s">
        <v>249</v>
      </c>
      <c r="B248" s="10" t="n">
        <v>-1.18233343802818</v>
      </c>
      <c r="C248" s="10" t="n">
        <v>-4.29674118819863</v>
      </c>
      <c r="D248" s="10" t="n">
        <v>-16.9481977888016</v>
      </c>
    </row>
    <row r="249" customFormat="false" ht="15.25" hidden="false" customHeight="false" outlineLevel="0" collapsed="false">
      <c r="A249" s="9" t="s">
        <v>250</v>
      </c>
      <c r="B249" s="10" t="n">
        <v>-6.69126382686927</v>
      </c>
      <c r="C249" s="10" t="n">
        <v>-4.84973276001568</v>
      </c>
      <c r="D249" s="10" t="n">
        <v>-2.58564372007369</v>
      </c>
    </row>
    <row r="250" customFormat="false" ht="15.25" hidden="false" customHeight="false" outlineLevel="0" collapsed="false">
      <c r="A250" s="9" t="s">
        <v>251</v>
      </c>
      <c r="B250" s="10" t="n">
        <v>-3.67182254776674</v>
      </c>
      <c r="C250" s="10" t="n">
        <v>-0.690412845039901</v>
      </c>
      <c r="D250" s="10" t="n">
        <v>-1.41798352360118</v>
      </c>
    </row>
    <row r="251" customFormat="false" ht="15.25" hidden="false" customHeight="false" outlineLevel="0" collapsed="false">
      <c r="A251" s="9" t="s">
        <v>252</v>
      </c>
      <c r="B251" s="10" t="n">
        <v>-1.93759010641737</v>
      </c>
      <c r="C251" s="10" t="n">
        <v>-3.12635979407054</v>
      </c>
      <c r="D251" s="10" t="n">
        <v>-1.34297243226346</v>
      </c>
    </row>
    <row r="252" customFormat="false" ht="15.25" hidden="false" customHeight="false" outlineLevel="0" collapsed="false">
      <c r="A252" s="9" t="s">
        <v>253</v>
      </c>
      <c r="B252" s="10" t="n">
        <v>-5.01912917547533</v>
      </c>
      <c r="C252" s="10" t="n">
        <v>-0.435128323896813</v>
      </c>
      <c r="D252" s="10" t="n">
        <v>-3.33352817956441</v>
      </c>
    </row>
    <row r="253" customFormat="false" ht="15.25" hidden="false" customHeight="false" outlineLevel="0" collapsed="false">
      <c r="A253" s="9" t="s">
        <v>254</v>
      </c>
      <c r="B253" s="10" t="n">
        <v>-2.47904340114115</v>
      </c>
      <c r="C253" s="10" t="n">
        <v>-2.00300135987112</v>
      </c>
      <c r="D253" s="10" t="n">
        <v>-2.24627383172062</v>
      </c>
    </row>
    <row r="254" customFormat="false" ht="15.25" hidden="false" customHeight="false" outlineLevel="0" collapsed="false">
      <c r="A254" s="9" t="s">
        <v>255</v>
      </c>
      <c r="B254" s="10" t="n">
        <v>-2.95912895441989</v>
      </c>
      <c r="C254" s="10" t="n">
        <v>-0.751029739345872</v>
      </c>
      <c r="D254" s="10" t="n">
        <v>-1.69674317143738</v>
      </c>
    </row>
    <row r="255" customFormat="false" ht="15.25" hidden="false" customHeight="false" outlineLevel="0" collapsed="false">
      <c r="A255" s="9" t="s">
        <v>256</v>
      </c>
      <c r="B255" s="10" t="n">
        <v>-2.10664989800758</v>
      </c>
      <c r="C255" s="10" t="n">
        <v>-3.15136849094911</v>
      </c>
      <c r="D255" s="10" t="n">
        <v>-3.34123756625991</v>
      </c>
    </row>
    <row r="256" customFormat="false" ht="15.25" hidden="false" customHeight="false" outlineLevel="0" collapsed="false">
      <c r="A256" s="9" t="s">
        <v>257</v>
      </c>
      <c r="B256" s="10" t="n">
        <v>-1.5753460512852</v>
      </c>
      <c r="C256" s="10" t="n">
        <v>-2.70526168629234</v>
      </c>
      <c r="D256" s="10" t="n">
        <v>-2.09761494275097</v>
      </c>
    </row>
    <row r="257" customFormat="false" ht="15.25" hidden="false" customHeight="false" outlineLevel="0" collapsed="false">
      <c r="A257" s="9" t="s">
        <v>258</v>
      </c>
      <c r="B257" s="10" t="n">
        <v>-2.73058342685131</v>
      </c>
      <c r="C257" s="10" t="n">
        <v>-5.12648681259977</v>
      </c>
      <c r="D257" s="10" t="n">
        <v>-3.02657108704306</v>
      </c>
    </row>
    <row r="258" customFormat="false" ht="15.25" hidden="false" customHeight="false" outlineLevel="0" collapsed="false">
      <c r="A258" s="9" t="s">
        <v>259</v>
      </c>
      <c r="B258" s="10" t="n">
        <v>-2.19183469152359</v>
      </c>
      <c r="C258" s="10" t="n">
        <v>0.382657625982588</v>
      </c>
      <c r="D258" s="10" t="n">
        <v>-2.56533066538631</v>
      </c>
    </row>
    <row r="259" customFormat="false" ht="15.25" hidden="false" customHeight="false" outlineLevel="0" collapsed="false">
      <c r="A259" s="9" t="s">
        <v>260</v>
      </c>
      <c r="B259" s="10" t="n">
        <v>0.814510980477624</v>
      </c>
      <c r="C259" s="10" t="n">
        <v>-3.88481755607417</v>
      </c>
      <c r="D259" s="10" t="n">
        <v>-2.26129432420674</v>
      </c>
    </row>
    <row r="260" customFormat="false" ht="15.25" hidden="false" customHeight="false" outlineLevel="0" collapsed="false">
      <c r="A260" s="9" t="s">
        <v>261</v>
      </c>
      <c r="B260" s="10" t="n">
        <v>-2.26763223982257</v>
      </c>
      <c r="C260" s="10" t="n">
        <v>-4.67996798150018</v>
      </c>
      <c r="D260" s="10" t="n">
        <v>-1.78549717444402</v>
      </c>
    </row>
    <row r="261" customFormat="false" ht="15.25" hidden="false" customHeight="false" outlineLevel="0" collapsed="false">
      <c r="A261" s="9" t="s">
        <v>262</v>
      </c>
      <c r="B261" s="10" t="n">
        <v>-2.0008557204611</v>
      </c>
      <c r="C261" s="10" t="n">
        <v>-1.70676533354494</v>
      </c>
      <c r="D261" s="10" t="n">
        <v>-1.7557715392021</v>
      </c>
    </row>
    <row r="262" customFormat="false" ht="15.25" hidden="false" customHeight="false" outlineLevel="0" collapsed="false">
      <c r="A262" s="9" t="s">
        <v>263</v>
      </c>
      <c r="B262" s="10" t="n">
        <v>-0.889212742124179</v>
      </c>
      <c r="C262" s="10" t="n">
        <v>-1.83243641060507</v>
      </c>
      <c r="D262" s="10" t="n">
        <v>-1.55010586568845</v>
      </c>
    </row>
    <row r="263" customFormat="false" ht="15.25" hidden="false" customHeight="false" outlineLevel="0" collapsed="false">
      <c r="A263" s="9" t="s">
        <v>264</v>
      </c>
      <c r="B263" s="10" t="n">
        <v>-10.3828330430646</v>
      </c>
      <c r="C263" s="10" t="n">
        <v>-0.706500337034543</v>
      </c>
      <c r="D263" s="10" t="n">
        <v>-2.51790845025838</v>
      </c>
    </row>
    <row r="264" customFormat="false" ht="15.25" hidden="false" customHeight="false" outlineLevel="0" collapsed="false">
      <c r="A264" s="9" t="s">
        <v>265</v>
      </c>
      <c r="B264" s="10" t="n">
        <v>-1.36838550805159</v>
      </c>
      <c r="C264" s="10" t="n">
        <v>-0.270872282518173</v>
      </c>
      <c r="D264" s="10" t="n">
        <v>-2.44421914811435</v>
      </c>
    </row>
    <row r="265" customFormat="false" ht="15.25" hidden="false" customHeight="false" outlineLevel="0" collapsed="false">
      <c r="A265" s="9" t="s">
        <v>266</v>
      </c>
      <c r="B265" s="10" t="n">
        <v>-0.772415200471591</v>
      </c>
      <c r="C265" s="10" t="n">
        <v>-1.65163619193047</v>
      </c>
      <c r="D265" s="10" t="n">
        <v>-2.49788497557347</v>
      </c>
    </row>
    <row r="266" customFormat="false" ht="15.25" hidden="false" customHeight="false" outlineLevel="0" collapsed="false">
      <c r="A266" s="9" t="s">
        <v>267</v>
      </c>
      <c r="B266" s="10" t="n">
        <v>7.48033876459894</v>
      </c>
      <c r="C266" s="10" t="n">
        <v>-10.9302434700753</v>
      </c>
      <c r="D266" s="10" t="n">
        <v>-4.65134085664913</v>
      </c>
    </row>
    <row r="267" customFormat="false" ht="15.25" hidden="false" customHeight="false" outlineLevel="0" collapsed="false">
      <c r="A267" s="9" t="s">
        <v>268</v>
      </c>
      <c r="B267" s="10" t="n">
        <v>-9.0440084253657</v>
      </c>
      <c r="C267" s="10" t="n">
        <v>-2.01853255208422</v>
      </c>
      <c r="D267" s="10" t="n">
        <v>-1.93435607278627</v>
      </c>
    </row>
    <row r="268" customFormat="false" ht="15.25" hidden="false" customHeight="false" outlineLevel="0" collapsed="false">
      <c r="A268" s="9" t="s">
        <v>269</v>
      </c>
      <c r="B268" s="10" t="n">
        <v>2.41062402907917</v>
      </c>
      <c r="C268" s="10" t="n">
        <v>3.31043863743641</v>
      </c>
      <c r="D268" s="10" t="n">
        <v>2.41062402907917</v>
      </c>
    </row>
    <row r="269" customFormat="false" ht="15.25" hidden="false" customHeight="false" outlineLevel="0" collapsed="false">
      <c r="A269" s="9" t="s">
        <v>270</v>
      </c>
      <c r="B269" s="10" t="n">
        <v>-2.2673567079419</v>
      </c>
      <c r="C269" s="10" t="n">
        <v>-2.12817393039009</v>
      </c>
      <c r="D269" s="10" t="n">
        <v>-0.342165102383496</v>
      </c>
    </row>
    <row r="270" customFormat="false" ht="15.25" hidden="false" customHeight="false" outlineLevel="0" collapsed="false">
      <c r="A270" s="9" t="s">
        <v>271</v>
      </c>
      <c r="B270" s="10" t="n">
        <v>0.071580644004083</v>
      </c>
      <c r="C270" s="10" t="n">
        <v>-5.12203451804926</v>
      </c>
      <c r="D270" s="10" t="n">
        <v>-7.8467930088684</v>
      </c>
    </row>
    <row r="271" customFormat="false" ht="15.25" hidden="false" customHeight="false" outlineLevel="0" collapsed="false">
      <c r="A271" s="9" t="s">
        <v>272</v>
      </c>
      <c r="B271" s="10" t="n">
        <v>-1.53693765431478</v>
      </c>
      <c r="C271" s="10" t="n">
        <v>-4.62441653105326</v>
      </c>
      <c r="D271" s="10" t="n">
        <v>-0.403811671582363</v>
      </c>
    </row>
    <row r="272" customFormat="false" ht="15.25" hidden="false" customHeight="false" outlineLevel="0" collapsed="false">
      <c r="A272" s="9" t="s">
        <v>273</v>
      </c>
      <c r="B272" s="10" t="n">
        <v>-2.02406825848597</v>
      </c>
      <c r="C272" s="10" t="n">
        <v>-2.93528412664021</v>
      </c>
      <c r="D272" s="10" t="n">
        <v>-0.49759494136324</v>
      </c>
    </row>
    <row r="273" customFormat="false" ht="15.25" hidden="false" customHeight="false" outlineLevel="0" collapsed="false">
      <c r="A273" s="9" t="s">
        <v>274</v>
      </c>
      <c r="B273" s="10" t="n">
        <v>1.96225604315879</v>
      </c>
      <c r="C273" s="10" t="n">
        <v>-7.65189938649122</v>
      </c>
      <c r="D273" s="10" t="n">
        <v>-2.01032260085183</v>
      </c>
    </row>
    <row r="274" customFormat="false" ht="15.25" hidden="false" customHeight="false" outlineLevel="0" collapsed="false">
      <c r="A274" s="9" t="s">
        <v>275</v>
      </c>
      <c r="B274" s="10" t="n">
        <v>-2.25840465308002</v>
      </c>
      <c r="C274" s="10" t="n">
        <v>0.213121685492071</v>
      </c>
      <c r="D274" s="10" t="n">
        <v>-1.46262622430324</v>
      </c>
    </row>
    <row r="275" customFormat="false" ht="15.25" hidden="false" customHeight="false" outlineLevel="0" collapsed="false">
      <c r="A275" s="9" t="s">
        <v>276</v>
      </c>
      <c r="B275" s="10" t="n">
        <v>-0.534753414948911</v>
      </c>
      <c r="C275" s="10" t="n">
        <v>-1.29963523727167</v>
      </c>
      <c r="D275" s="10" t="n">
        <v>-2.1572538686339</v>
      </c>
    </row>
    <row r="276" customFormat="false" ht="15.25" hidden="false" customHeight="false" outlineLevel="0" collapsed="false">
      <c r="A276" s="9" t="s">
        <v>277</v>
      </c>
      <c r="B276" s="10" t="n">
        <v>-2.83163967200289</v>
      </c>
      <c r="C276" s="10" t="n">
        <v>-1.62853945970924</v>
      </c>
      <c r="D276" s="10" t="n">
        <v>-0.327380542520463</v>
      </c>
    </row>
    <row r="277" customFormat="false" ht="15.25" hidden="false" customHeight="false" outlineLevel="0" collapsed="false">
      <c r="A277" s="9" t="s">
        <v>278</v>
      </c>
      <c r="B277" s="10" t="n">
        <v>-2.98967188107173</v>
      </c>
      <c r="C277" s="10" t="n">
        <v>-1.40165392739678</v>
      </c>
      <c r="D277" s="10" t="n">
        <v>-1.02666407342122</v>
      </c>
    </row>
    <row r="278" customFormat="false" ht="15.25" hidden="false" customHeight="false" outlineLevel="0" collapsed="false">
      <c r="A278" s="9" t="s">
        <v>279</v>
      </c>
      <c r="B278" s="10" t="n">
        <v>-2.63163646658106</v>
      </c>
      <c r="C278" s="10" t="n">
        <v>-7.52372526844575</v>
      </c>
      <c r="D278" s="10" t="n">
        <v>-4.75521576018238</v>
      </c>
    </row>
    <row r="279" customFormat="false" ht="15.25" hidden="false" customHeight="false" outlineLevel="0" collapsed="false">
      <c r="A279" s="9" t="s">
        <v>280</v>
      </c>
      <c r="B279" s="10" t="n">
        <v>-22.2575266370608</v>
      </c>
      <c r="C279" s="10" t="n">
        <v>-12.3062693195743</v>
      </c>
      <c r="D279" s="10" t="n">
        <v>-4.16982510324781</v>
      </c>
    </row>
    <row r="280" customFormat="false" ht="15.25" hidden="false" customHeight="false" outlineLevel="0" collapsed="false">
      <c r="A280" s="9" t="s">
        <v>281</v>
      </c>
      <c r="B280" s="10" t="n">
        <v>-5.89557822373757</v>
      </c>
      <c r="C280" s="10" t="n">
        <v>-2.55903029547617</v>
      </c>
      <c r="D280" s="10" t="n">
        <v>-1.31923438935241</v>
      </c>
    </row>
    <row r="281" customFormat="false" ht="15.25" hidden="false" customHeight="false" outlineLevel="0" collapsed="false">
      <c r="A281" s="9" t="s">
        <v>282</v>
      </c>
      <c r="B281" s="10" t="n">
        <v>-9.59103446826789</v>
      </c>
      <c r="C281" s="10" t="n">
        <v>-12.3062660621024</v>
      </c>
      <c r="D281" s="10" t="n">
        <v>-0.96629891566388</v>
      </c>
    </row>
    <row r="282" customFormat="false" ht="15.25" hidden="false" customHeight="false" outlineLevel="0" collapsed="false">
      <c r="A282" s="9" t="s">
        <v>283</v>
      </c>
      <c r="B282" s="10" t="n">
        <v>-4.18702204489694</v>
      </c>
      <c r="C282" s="10" t="n">
        <v>-0.0442133688929772</v>
      </c>
      <c r="D282" s="10" t="n">
        <v>-3.09347419667889</v>
      </c>
    </row>
    <row r="283" customFormat="false" ht="15.25" hidden="false" customHeight="false" outlineLevel="0" collapsed="false">
      <c r="A283" s="9" t="s">
        <v>284</v>
      </c>
      <c r="B283" s="10" t="n">
        <v>-0.436147348709285</v>
      </c>
      <c r="C283" s="10" t="n">
        <v>-2.29740815272003</v>
      </c>
      <c r="D283" s="10" t="n">
        <v>-4.511998189622</v>
      </c>
    </row>
    <row r="284" customFormat="false" ht="15.25" hidden="false" customHeight="false" outlineLevel="0" collapsed="false">
      <c r="A284" s="9" t="s">
        <v>285</v>
      </c>
      <c r="B284" s="10" t="n">
        <v>-1.68883458442372</v>
      </c>
      <c r="C284" s="10" t="n">
        <v>-0.772571655151468</v>
      </c>
      <c r="D284" s="10" t="n">
        <v>-2.31192099705676</v>
      </c>
    </row>
    <row r="285" customFormat="false" ht="15.25" hidden="false" customHeight="false" outlineLevel="0" collapsed="false">
      <c r="A285" s="9" t="s">
        <v>286</v>
      </c>
      <c r="B285" s="10" t="n">
        <v>0.928273979085342</v>
      </c>
      <c r="C285" s="10" t="n">
        <v>-4.72863155001951</v>
      </c>
      <c r="D285" s="10" t="n">
        <v>-3.51213717661586</v>
      </c>
    </row>
    <row r="286" customFormat="false" ht="15.25" hidden="false" customHeight="false" outlineLevel="0" collapsed="false">
      <c r="A286" s="9" t="s">
        <v>287</v>
      </c>
      <c r="B286" s="10" t="n">
        <v>3.13447549272404</v>
      </c>
      <c r="C286" s="10" t="n">
        <v>7.21957520136101</v>
      </c>
      <c r="D286" s="10" t="n">
        <v>-0.909100257684266</v>
      </c>
    </row>
    <row r="287" customFormat="false" ht="15.25" hidden="false" customHeight="false" outlineLevel="0" collapsed="false">
      <c r="A287" s="9" t="s">
        <v>288</v>
      </c>
      <c r="B287" s="10" t="n">
        <v>-5.28176758255225</v>
      </c>
      <c r="C287" s="10" t="n">
        <v>-3.49333798328875</v>
      </c>
      <c r="D287" s="10" t="n">
        <v>-2.06002768115257</v>
      </c>
    </row>
    <row r="288" customFormat="false" ht="15.25" hidden="false" customHeight="false" outlineLevel="0" collapsed="false">
      <c r="A288" s="9" t="s">
        <v>289</v>
      </c>
      <c r="B288" s="10" t="n">
        <v>-4.25309020066811</v>
      </c>
      <c r="C288" s="10" t="n">
        <v>-0.13235028549712</v>
      </c>
      <c r="D288" s="10" t="n">
        <v>-3.44816771250123</v>
      </c>
    </row>
    <row r="289" customFormat="false" ht="15.25" hidden="false" customHeight="false" outlineLevel="0" collapsed="false">
      <c r="A289" s="9" t="s">
        <v>290</v>
      </c>
      <c r="B289" s="10" t="n">
        <v>-6.53904013106789</v>
      </c>
      <c r="C289" s="10" t="n">
        <v>-5.20020673145144</v>
      </c>
      <c r="D289" s="10" t="n">
        <v>-0.116450834738859</v>
      </c>
    </row>
    <row r="290" customFormat="false" ht="15.25" hidden="false" customHeight="false" outlineLevel="0" collapsed="false">
      <c r="A290" s="9" t="s">
        <v>291</v>
      </c>
      <c r="B290" s="10" t="n">
        <v>-1.9531104296839</v>
      </c>
      <c r="C290" s="10" t="n">
        <v>-4.32418170633334</v>
      </c>
      <c r="D290" s="10" t="n">
        <v>-0.60844978911118</v>
      </c>
    </row>
    <row r="291" customFormat="false" ht="15.25" hidden="false" customHeight="false" outlineLevel="0" collapsed="false">
      <c r="A291" s="9" t="s">
        <v>292</v>
      </c>
      <c r="B291" s="10" t="n">
        <v>-3.59696679020827</v>
      </c>
      <c r="C291" s="10" t="n">
        <v>-10.2030309902012</v>
      </c>
      <c r="D291" s="10" t="n">
        <v>-0.642133007957762</v>
      </c>
    </row>
    <row r="292" customFormat="false" ht="15.25" hidden="false" customHeight="false" outlineLevel="0" collapsed="false">
      <c r="A292" s="9" t="s">
        <v>293</v>
      </c>
      <c r="B292" s="10" t="n">
        <v>-7.84914004078369</v>
      </c>
      <c r="C292" s="10" t="n">
        <v>-0.440135076202217</v>
      </c>
      <c r="D292" s="10" t="n">
        <v>-4.20075213831993</v>
      </c>
    </row>
    <row r="293" customFormat="false" ht="15.25" hidden="false" customHeight="false" outlineLevel="0" collapsed="false">
      <c r="A293" s="9" t="s">
        <v>294</v>
      </c>
      <c r="B293" s="10" t="n">
        <v>-2.69361478514772</v>
      </c>
      <c r="C293" s="10" t="n">
        <v>-7.36019825939536</v>
      </c>
      <c r="D293" s="10" t="n">
        <v>-18.6852366735938</v>
      </c>
    </row>
    <row r="294" customFormat="false" ht="15.25" hidden="false" customHeight="false" outlineLevel="0" collapsed="false">
      <c r="A294" s="9" t="s">
        <v>295</v>
      </c>
      <c r="B294" s="10" t="n">
        <v>-8.43074897266477</v>
      </c>
      <c r="C294" s="10" t="n">
        <v>-5.96927358719821</v>
      </c>
      <c r="D294" s="10" t="n">
        <v>-2.00542867908561</v>
      </c>
    </row>
    <row r="295" customFormat="false" ht="15.25" hidden="false" customHeight="false" outlineLevel="0" collapsed="false">
      <c r="A295" s="9" t="s">
        <v>296</v>
      </c>
      <c r="B295" s="10" t="n">
        <v>-19.0588682076335</v>
      </c>
      <c r="C295" s="10" t="n">
        <v>-2.41603873685269</v>
      </c>
      <c r="D295" s="10" t="n">
        <v>-3.6039012708029</v>
      </c>
    </row>
    <row r="296" customFormat="false" ht="15.25" hidden="false" customHeight="false" outlineLevel="0" collapsed="false">
      <c r="A296" s="9" t="s">
        <v>297</v>
      </c>
      <c r="B296" s="10" t="n">
        <v>-17.656711523782</v>
      </c>
      <c r="C296" s="10" t="n">
        <v>-1.85734237507748</v>
      </c>
      <c r="D296" s="10" t="n">
        <v>-9.83049274195268</v>
      </c>
    </row>
    <row r="297" customFormat="false" ht="15.25" hidden="false" customHeight="false" outlineLevel="0" collapsed="false">
      <c r="A297" s="9" t="s">
        <v>298</v>
      </c>
      <c r="B297" s="10" t="n">
        <v>-4.14694819780615</v>
      </c>
      <c r="C297" s="10" t="n">
        <v>-0.570165184940241</v>
      </c>
      <c r="D297" s="10" t="n">
        <v>-1.38995481654488</v>
      </c>
    </row>
    <row r="298" customFormat="false" ht="15.25" hidden="false" customHeight="false" outlineLevel="0" collapsed="false">
      <c r="A298" s="9" t="s">
        <v>299</v>
      </c>
      <c r="B298" s="10" t="n">
        <v>-5.82853804579117</v>
      </c>
      <c r="C298" s="10" t="n">
        <v>-7.21394496456037</v>
      </c>
      <c r="D298" s="10" t="n">
        <v>-1.45436061625759</v>
      </c>
    </row>
    <row r="299" customFormat="false" ht="15.25" hidden="false" customHeight="false" outlineLevel="0" collapsed="false">
      <c r="A299" s="9" t="s">
        <v>300</v>
      </c>
      <c r="B299" s="10" t="n">
        <v>-4.2991207421397</v>
      </c>
      <c r="C299" s="10" t="n">
        <v>-1.7206655333021</v>
      </c>
      <c r="D299" s="10" t="n">
        <v>-3.98692059404535</v>
      </c>
    </row>
    <row r="300" customFormat="false" ht="15.25" hidden="false" customHeight="false" outlineLevel="0" collapsed="false">
      <c r="A300" s="9" t="s">
        <v>301</v>
      </c>
      <c r="B300" s="10" t="n">
        <v>-2.2984896473998</v>
      </c>
      <c r="C300" s="10" t="n">
        <v>-32.3855579660066</v>
      </c>
      <c r="D300" s="10" t="n">
        <v>-5.27818183329016</v>
      </c>
    </row>
    <row r="301" customFormat="false" ht="15.25" hidden="false" customHeight="false" outlineLevel="0" collapsed="false">
      <c r="A301" s="9" t="s">
        <v>302</v>
      </c>
      <c r="B301" s="10" t="n">
        <v>-2.42512789631159</v>
      </c>
      <c r="C301" s="10" t="n">
        <v>-2.42512789631159</v>
      </c>
      <c r="D301" s="10" t="n">
        <v>-2.06644080083006</v>
      </c>
    </row>
    <row r="302" customFormat="false" ht="15.25" hidden="false" customHeight="false" outlineLevel="0" collapsed="false">
      <c r="A302" s="9" t="s">
        <v>303</v>
      </c>
      <c r="B302" s="10" t="n">
        <v>2.81194335907575</v>
      </c>
      <c r="C302" s="10" t="n">
        <v>2.12450505951925</v>
      </c>
      <c r="D302" s="10" t="n">
        <v>1.49582743112856</v>
      </c>
    </row>
    <row r="303" customFormat="false" ht="15.25" hidden="false" customHeight="false" outlineLevel="0" collapsed="false">
      <c r="A303" s="9" t="s">
        <v>304</v>
      </c>
      <c r="B303" s="10" t="n">
        <v>-2.39369801726393</v>
      </c>
      <c r="C303" s="10" t="n">
        <v>-1.71270734333092</v>
      </c>
      <c r="D303" s="10" t="n">
        <v>-6.42248136612655</v>
      </c>
    </row>
    <row r="304" customFormat="false" ht="15.25" hidden="false" customHeight="false" outlineLevel="0" collapsed="false">
      <c r="A304" s="9" t="s">
        <v>305</v>
      </c>
      <c r="B304" s="10" t="n">
        <v>-1.37983911328308</v>
      </c>
      <c r="C304" s="10" t="n">
        <v>-5.52056087087066</v>
      </c>
      <c r="D304" s="10" t="n">
        <v>-0.821633727664186</v>
      </c>
    </row>
    <row r="305" customFormat="false" ht="15.25" hidden="false" customHeight="false" outlineLevel="0" collapsed="false">
      <c r="A305" s="9" t="s">
        <v>306</v>
      </c>
      <c r="B305" s="10" t="n">
        <v>-2.18257080291785</v>
      </c>
      <c r="C305" s="10" t="n">
        <v>-3.37517915867845</v>
      </c>
      <c r="D305" s="10" t="n">
        <v>0.666835281972938</v>
      </c>
    </row>
    <row r="306" customFormat="false" ht="15.25" hidden="false" customHeight="false" outlineLevel="0" collapsed="false">
      <c r="A306" s="9" t="s">
        <v>307</v>
      </c>
      <c r="B306" s="10" t="n">
        <v>1.80941935878754</v>
      </c>
      <c r="C306" s="10" t="n">
        <v>-1.49805494568728</v>
      </c>
      <c r="D306" s="10" t="n">
        <v>-12.379469130692</v>
      </c>
    </row>
    <row r="307" customFormat="false" ht="15.25" hidden="false" customHeight="false" outlineLevel="0" collapsed="false">
      <c r="A307" s="9" t="s">
        <v>308</v>
      </c>
      <c r="B307" s="10" t="n">
        <v>-3.88741307691964</v>
      </c>
      <c r="C307" s="10" t="n">
        <v>-2.14090776033127</v>
      </c>
      <c r="D307" s="10" t="n">
        <v>0.47981207758214</v>
      </c>
    </row>
    <row r="308" customFormat="false" ht="15.25" hidden="false" customHeight="false" outlineLevel="0" collapsed="false">
      <c r="A308" s="9" t="s">
        <v>309</v>
      </c>
      <c r="B308" s="10" t="n">
        <v>-7.72889985177893</v>
      </c>
      <c r="C308" s="10" t="n">
        <v>-3.51338123661095</v>
      </c>
      <c r="D308" s="10" t="n">
        <v>-0.517613510091427</v>
      </c>
    </row>
    <row r="309" customFormat="false" ht="15.25" hidden="false" customHeight="false" outlineLevel="0" collapsed="false">
      <c r="A309" s="9" t="s">
        <v>310</v>
      </c>
      <c r="B309" s="10" t="n">
        <v>-0.659404760842116</v>
      </c>
      <c r="C309" s="10" t="n">
        <v>-6.56654266675225</v>
      </c>
      <c r="D309" s="10" t="n">
        <v>-2.26767973681723</v>
      </c>
    </row>
    <row r="310" customFormat="false" ht="15.25" hidden="false" customHeight="false" outlineLevel="0" collapsed="false">
      <c r="A310" s="9" t="s">
        <v>311</v>
      </c>
      <c r="B310" s="10" t="n">
        <v>-0.550297525982699</v>
      </c>
      <c r="C310" s="10" t="n">
        <v>-3.3959277470508</v>
      </c>
      <c r="D310" s="10" t="n">
        <v>-2.86531390582983</v>
      </c>
    </row>
    <row r="311" customFormat="false" ht="15.25" hidden="false" customHeight="false" outlineLevel="0" collapsed="false">
      <c r="A311" s="9" t="s">
        <v>312</v>
      </c>
      <c r="B311" s="10" t="n">
        <v>-4.22905605038757</v>
      </c>
      <c r="C311" s="10" t="n">
        <v>-1.64991618605743</v>
      </c>
      <c r="D311" s="10" t="n">
        <v>-2.36028596549372</v>
      </c>
    </row>
    <row r="312" customFormat="false" ht="15.25" hidden="false" customHeight="false" outlineLevel="0" collapsed="false">
      <c r="A312" s="9" t="s">
        <v>313</v>
      </c>
      <c r="B312" s="10" t="n">
        <v>-11.8597870452752</v>
      </c>
      <c r="C312" s="10" t="n">
        <v>-0.469522825571657</v>
      </c>
      <c r="D312" s="10" t="n">
        <v>-2.81238992827476</v>
      </c>
    </row>
    <row r="313" customFormat="false" ht="15.25" hidden="false" customHeight="false" outlineLevel="0" collapsed="false">
      <c r="A313" s="9" t="s">
        <v>314</v>
      </c>
      <c r="B313" s="10" t="n">
        <v>-21.4584599484382</v>
      </c>
      <c r="C313" s="10" t="n">
        <v>-2.95843224204135</v>
      </c>
      <c r="D313" s="10" t="n">
        <v>-0.770922325689704</v>
      </c>
    </row>
    <row r="314" customFormat="false" ht="15.25" hidden="false" customHeight="false" outlineLevel="0" collapsed="false">
      <c r="A314" s="9" t="s">
        <v>315</v>
      </c>
      <c r="B314" s="10" t="n">
        <v>-12.7431234905932</v>
      </c>
      <c r="C314" s="10" t="n">
        <v>-1.76367616591655</v>
      </c>
      <c r="D314" s="10" t="n">
        <v>-17.3753085811003</v>
      </c>
    </row>
    <row r="315" customFormat="false" ht="15.25" hidden="false" customHeight="false" outlineLevel="0" collapsed="false">
      <c r="A315" s="9" t="s">
        <v>316</v>
      </c>
      <c r="B315" s="10" t="n">
        <v>-8.19031435746682</v>
      </c>
      <c r="C315" s="10" t="n">
        <v>-3.02230277449827</v>
      </c>
      <c r="D315" s="10" t="n">
        <v>-8.09540263234343</v>
      </c>
    </row>
    <row r="316" customFormat="false" ht="15.25" hidden="false" customHeight="false" outlineLevel="0" collapsed="false">
      <c r="A316" s="9" t="s">
        <v>317</v>
      </c>
      <c r="B316" s="10" t="n">
        <v>-1.72390802608054</v>
      </c>
      <c r="C316" s="10" t="n">
        <v>-1.71133496905495</v>
      </c>
      <c r="D316" s="10" t="n">
        <v>-0.101645332657006</v>
      </c>
    </row>
    <row r="317" customFormat="false" ht="15.25" hidden="false" customHeight="false" outlineLevel="0" collapsed="false">
      <c r="A317" s="9" t="s">
        <v>318</v>
      </c>
      <c r="B317" s="10" t="n">
        <v>-1.68801437115344</v>
      </c>
      <c r="C317" s="10" t="n">
        <v>-2.92019740912911</v>
      </c>
      <c r="D317" s="10" t="n">
        <v>-1.59086209156615</v>
      </c>
    </row>
    <row r="318" customFormat="false" ht="15.25" hidden="false" customHeight="false" outlineLevel="0" collapsed="false">
      <c r="A318" s="9" t="s">
        <v>319</v>
      </c>
      <c r="B318" s="10" t="n">
        <v>-3.48083792999999</v>
      </c>
      <c r="C318" s="10" t="n">
        <v>-0.140758408730633</v>
      </c>
      <c r="D318" s="10" t="n">
        <v>-2.61818311172318</v>
      </c>
    </row>
    <row r="319" customFormat="false" ht="15.25" hidden="false" customHeight="false" outlineLevel="0" collapsed="false">
      <c r="A319" s="9" t="s">
        <v>320</v>
      </c>
      <c r="B319" s="10" t="n">
        <v>0.0749251035022306</v>
      </c>
      <c r="C319" s="10" t="n">
        <v>-1.75434564474385</v>
      </c>
      <c r="D319" s="10" t="n">
        <v>-1.43070324670512</v>
      </c>
    </row>
    <row r="320" customFormat="false" ht="15.25" hidden="false" customHeight="false" outlineLevel="0" collapsed="false">
      <c r="A320" s="9" t="s">
        <v>321</v>
      </c>
      <c r="B320" s="10" t="n">
        <v>-2.35571865220439</v>
      </c>
      <c r="C320" s="10" t="n">
        <v>-2.36644352725261</v>
      </c>
      <c r="D320" s="10" t="n">
        <v>-2.36644352725261</v>
      </c>
    </row>
    <row r="321" customFormat="false" ht="15.25" hidden="false" customHeight="false" outlineLevel="0" collapsed="false">
      <c r="A321" s="9" t="s">
        <v>322</v>
      </c>
      <c r="B321" s="10" t="n">
        <v>1.89187617013198</v>
      </c>
      <c r="C321" s="10" t="n">
        <v>-7.16340852743302</v>
      </c>
      <c r="D321" s="10" t="n">
        <v>-4.85624173994682</v>
      </c>
    </row>
    <row r="322" customFormat="false" ht="15.25" hidden="false" customHeight="false" outlineLevel="0" collapsed="false">
      <c r="A322" s="9" t="s">
        <v>323</v>
      </c>
      <c r="B322" s="10" t="n">
        <v>-8.01199442297733</v>
      </c>
      <c r="C322" s="10" t="n">
        <v>-13.8591993100768</v>
      </c>
      <c r="D322" s="10" t="n">
        <v>-1.05843198772695</v>
      </c>
    </row>
    <row r="323" customFormat="false" ht="15.25" hidden="false" customHeight="false" outlineLevel="0" collapsed="false">
      <c r="A323" s="9" t="s">
        <v>324</v>
      </c>
      <c r="B323" s="10" t="n">
        <v>-1.50368445687985</v>
      </c>
      <c r="C323" s="10" t="n">
        <v>-3.34756592134875</v>
      </c>
      <c r="D323" s="10" t="n">
        <v>-5.67918249115183</v>
      </c>
    </row>
    <row r="324" customFormat="false" ht="15.25" hidden="false" customHeight="false" outlineLevel="0" collapsed="false">
      <c r="A324" s="9" t="s">
        <v>325</v>
      </c>
      <c r="B324" s="10" t="n">
        <v>-2.58914721503655</v>
      </c>
      <c r="C324" s="10" t="n">
        <v>-3.52939350329622</v>
      </c>
      <c r="D324" s="10" t="n">
        <v>-0.341445153146807</v>
      </c>
    </row>
    <row r="325" customFormat="false" ht="15.25" hidden="false" customHeight="false" outlineLevel="0" collapsed="false">
      <c r="A325" s="9" t="s">
        <v>326</v>
      </c>
      <c r="B325" s="10" t="n">
        <v>-2.64862718784519</v>
      </c>
      <c r="C325" s="10" t="n">
        <v>-0.283290313934382</v>
      </c>
      <c r="D325" s="10" t="n">
        <v>-4.42638936154604</v>
      </c>
    </row>
    <row r="326" customFormat="false" ht="15.25" hidden="false" customHeight="false" outlineLevel="0" collapsed="false">
      <c r="A326" s="9" t="s">
        <v>327</v>
      </c>
      <c r="B326" s="10" t="n">
        <v>-1.85964633773371</v>
      </c>
      <c r="C326" s="10" t="n">
        <v>-3.95565164868382</v>
      </c>
      <c r="D326" s="10" t="n">
        <v>-2.12345663897332</v>
      </c>
    </row>
    <row r="327" customFormat="false" ht="15.25" hidden="false" customHeight="false" outlineLevel="0" collapsed="false">
      <c r="A327" s="9" t="s">
        <v>328</v>
      </c>
      <c r="B327" s="10" t="n">
        <v>-1.95360078829965</v>
      </c>
      <c r="C327" s="10" t="n">
        <v>-3.17176117057012</v>
      </c>
      <c r="D327" s="10" t="n">
        <v>-2.08497677174701</v>
      </c>
    </row>
    <row r="328" customFormat="false" ht="15.25" hidden="false" customHeight="false" outlineLevel="0" collapsed="false">
      <c r="A328" s="9" t="s">
        <v>329</v>
      </c>
      <c r="B328" s="10" t="n">
        <v>-0.608553684504082</v>
      </c>
      <c r="C328" s="10" t="n">
        <v>-1.42929677882323</v>
      </c>
      <c r="D328" s="10" t="n">
        <v>-2.44887223722483</v>
      </c>
    </row>
    <row r="329" customFormat="false" ht="15.25" hidden="false" customHeight="false" outlineLevel="0" collapsed="false">
      <c r="A329" s="9" t="s">
        <v>330</v>
      </c>
      <c r="B329" s="10" t="n">
        <v>-5.60916980074388</v>
      </c>
      <c r="C329" s="10" t="n">
        <v>-1.50979756183143</v>
      </c>
      <c r="D329" s="10" t="n">
        <v>-0.0375987097223145</v>
      </c>
    </row>
    <row r="330" customFormat="false" ht="15.25" hidden="false" customHeight="false" outlineLevel="0" collapsed="false">
      <c r="A330" s="9" t="s">
        <v>331</v>
      </c>
      <c r="B330" s="10" t="n">
        <v>-0.37221147743773</v>
      </c>
      <c r="C330" s="10" t="n">
        <v>-2.85631003809075</v>
      </c>
      <c r="D330" s="10" t="n">
        <v>-2.63895528219554</v>
      </c>
    </row>
    <row r="331" customFormat="false" ht="15.25" hidden="false" customHeight="false" outlineLevel="0" collapsed="false">
      <c r="A331" s="9" t="s">
        <v>332</v>
      </c>
      <c r="B331" s="10" t="n">
        <v>-1.60151432616401</v>
      </c>
      <c r="C331" s="10" t="n">
        <v>-0.872745084889935</v>
      </c>
      <c r="D331" s="10" t="n">
        <v>-1.51265002990865</v>
      </c>
    </row>
    <row r="332" customFormat="false" ht="15.25" hidden="false" customHeight="false" outlineLevel="0" collapsed="false">
      <c r="A332" s="9" t="s">
        <v>333</v>
      </c>
      <c r="B332" s="10" t="n">
        <v>-4.18563435446544</v>
      </c>
      <c r="C332" s="10" t="n">
        <v>-2.77636534458341</v>
      </c>
      <c r="D332" s="10" t="n">
        <v>-0.0190036000357218</v>
      </c>
    </row>
    <row r="333" customFormat="false" ht="15.25" hidden="false" customHeight="false" outlineLevel="0" collapsed="false">
      <c r="A333" s="9" t="s">
        <v>334</v>
      </c>
      <c r="B333" s="10" t="n">
        <v>-1.65173828650602</v>
      </c>
      <c r="C333" s="10" t="n">
        <v>-11.0851311477629</v>
      </c>
      <c r="D333" s="10" t="n">
        <v>-3.2566172609611</v>
      </c>
    </row>
    <row r="334" customFormat="false" ht="15.25" hidden="false" customHeight="false" outlineLevel="0" collapsed="false">
      <c r="A334" s="9" t="s">
        <v>335</v>
      </c>
      <c r="B334" s="10" t="n">
        <v>-3.20652857302668</v>
      </c>
      <c r="C334" s="10" t="n">
        <v>-3.52266720007038</v>
      </c>
      <c r="D334" s="10" t="n">
        <v>-0.0332071715239155</v>
      </c>
    </row>
    <row r="335" customFormat="false" ht="15.25" hidden="false" customHeight="false" outlineLevel="0" collapsed="false">
      <c r="A335" s="9" t="s">
        <v>336</v>
      </c>
      <c r="B335" s="10" t="n">
        <v>-0.267043396528576</v>
      </c>
      <c r="C335" s="10" t="n">
        <v>-1.74748457163011</v>
      </c>
      <c r="D335" s="10" t="n">
        <v>-1.37929237654731</v>
      </c>
    </row>
    <row r="336" customFormat="false" ht="15.25" hidden="false" customHeight="false" outlineLevel="0" collapsed="false">
      <c r="A336" s="9" t="s">
        <v>337</v>
      </c>
      <c r="B336" s="10" t="n">
        <v>-1.94968104661262</v>
      </c>
      <c r="C336" s="10" t="n">
        <v>-0.627642153251178</v>
      </c>
      <c r="D336" s="10" t="n">
        <v>-1.45828883591551</v>
      </c>
    </row>
    <row r="337" customFormat="false" ht="15.25" hidden="false" customHeight="false" outlineLevel="0" collapsed="false">
      <c r="A337" s="9" t="s">
        <v>338</v>
      </c>
      <c r="B337" s="10" t="n">
        <v>-3.61935264002312</v>
      </c>
      <c r="C337" s="10" t="n">
        <v>0.509184400788335</v>
      </c>
      <c r="D337" s="10" t="n">
        <v>-2.87890886643131</v>
      </c>
    </row>
    <row r="338" customFormat="false" ht="15.25" hidden="false" customHeight="false" outlineLevel="0" collapsed="false">
      <c r="A338" s="9" t="s">
        <v>339</v>
      </c>
      <c r="B338" s="10" t="n">
        <v>-0.722499133553583</v>
      </c>
      <c r="C338" s="10" t="n">
        <v>-22.5444666934226</v>
      </c>
      <c r="D338" s="10" t="n">
        <v>-1.70105175433935</v>
      </c>
    </row>
    <row r="339" customFormat="false" ht="15.25" hidden="false" customHeight="false" outlineLevel="0" collapsed="false">
      <c r="A339" s="9" t="s">
        <v>340</v>
      </c>
      <c r="B339" s="10" t="n">
        <v>-2.77898146565689</v>
      </c>
      <c r="C339" s="10" t="n">
        <v>-18.7047895278097</v>
      </c>
      <c r="D339" s="10" t="n">
        <v>-5.76943125212433</v>
      </c>
    </row>
    <row r="340" customFormat="false" ht="15.25" hidden="false" customHeight="false" outlineLevel="0" collapsed="false">
      <c r="A340" s="9" t="s">
        <v>341</v>
      </c>
      <c r="B340" s="10" t="n">
        <v>-1.54507030400746</v>
      </c>
      <c r="C340" s="10" t="n">
        <v>-1.32155541935465</v>
      </c>
      <c r="D340" s="10" t="n">
        <v>-5.12085194406222</v>
      </c>
    </row>
    <row r="341" customFormat="false" ht="15.25" hidden="false" customHeight="false" outlineLevel="0" collapsed="false">
      <c r="A341" s="9" t="s">
        <v>342</v>
      </c>
      <c r="B341" s="10" t="n">
        <v>-4.1099769850166</v>
      </c>
      <c r="C341" s="10" t="n">
        <v>-2.60526943443171</v>
      </c>
      <c r="D341" s="10" t="n">
        <v>-5.12325380650777</v>
      </c>
    </row>
    <row r="342" customFormat="false" ht="15.25" hidden="false" customHeight="false" outlineLevel="0" collapsed="false">
      <c r="A342" s="9" t="s">
        <v>343</v>
      </c>
      <c r="B342" s="10" t="n">
        <v>-2.27426063361602</v>
      </c>
      <c r="C342" s="10" t="n">
        <v>-2.28345095168317</v>
      </c>
      <c r="D342" s="10" t="n">
        <v>-5.02721980686673</v>
      </c>
    </row>
    <row r="343" customFormat="false" ht="15.25" hidden="false" customHeight="false" outlineLevel="0" collapsed="false">
      <c r="A343" s="9" t="s">
        <v>344</v>
      </c>
      <c r="B343" s="10" t="n">
        <v>-4.43220040857736</v>
      </c>
      <c r="C343" s="10" t="n">
        <v>-6.69233376282995</v>
      </c>
      <c r="D343" s="10" t="n">
        <v>-4.00518306807068</v>
      </c>
    </row>
    <row r="344" customFormat="false" ht="15.25" hidden="false" customHeight="false" outlineLevel="0" collapsed="false">
      <c r="A344" s="9" t="s">
        <v>345</v>
      </c>
      <c r="B344" s="10" t="n">
        <v>-1.27994053095606</v>
      </c>
      <c r="C344" s="10" t="n">
        <v>-1.88440917619497</v>
      </c>
      <c r="D344" s="10" t="n">
        <v>-0.341958379728041</v>
      </c>
    </row>
    <row r="345" customFormat="false" ht="15.25" hidden="false" customHeight="false" outlineLevel="0" collapsed="false">
      <c r="A345" s="9" t="s">
        <v>346</v>
      </c>
      <c r="B345" s="10" t="n">
        <v>-9.94989405087809</v>
      </c>
      <c r="C345" s="10" t="n">
        <v>-2.10942700306745</v>
      </c>
      <c r="D345" s="10" t="n">
        <v>-6.67546036487369</v>
      </c>
    </row>
    <row r="346" customFormat="false" ht="15.25" hidden="false" customHeight="false" outlineLevel="0" collapsed="false">
      <c r="A346" s="9" t="s">
        <v>347</v>
      </c>
      <c r="B346" s="10" t="n">
        <v>-38.007484583491</v>
      </c>
      <c r="C346" s="10" t="n">
        <v>-3.34361775739829</v>
      </c>
      <c r="D346" s="10" t="n">
        <v>-1.83640494216904</v>
      </c>
    </row>
    <row r="347" customFormat="false" ht="15.25" hidden="false" customHeight="false" outlineLevel="0" collapsed="false">
      <c r="A347" s="9" t="s">
        <v>348</v>
      </c>
      <c r="B347" s="10" t="n">
        <v>3.1258731841344</v>
      </c>
      <c r="C347" s="10" t="n">
        <v>0.18536275374623</v>
      </c>
      <c r="D347" s="10" t="n">
        <v>6.83152882827535</v>
      </c>
    </row>
    <row r="348" customFormat="false" ht="15.25" hidden="false" customHeight="false" outlineLevel="0" collapsed="false">
      <c r="A348" s="9" t="s">
        <v>349</v>
      </c>
      <c r="B348" s="10" t="n">
        <v>-2.1077993699187</v>
      </c>
      <c r="C348" s="10" t="n">
        <v>-4.1700376765697</v>
      </c>
      <c r="D348" s="10" t="n">
        <v>-1.3325825797255</v>
      </c>
    </row>
    <row r="349" customFormat="false" ht="15.25" hidden="false" customHeight="false" outlineLevel="0" collapsed="false">
      <c r="A349" s="9" t="s">
        <v>350</v>
      </c>
      <c r="B349" s="10" t="n">
        <v>-0.0317813241038993</v>
      </c>
      <c r="C349" s="10" t="n">
        <v>-2.80804647477139</v>
      </c>
      <c r="D349" s="10" t="n">
        <v>-1.41170046880513</v>
      </c>
    </row>
    <row r="350" customFormat="false" ht="15.25" hidden="false" customHeight="false" outlineLevel="0" collapsed="false">
      <c r="A350" s="9" t="s">
        <v>351</v>
      </c>
      <c r="B350" s="10" t="n">
        <v>1.66014690492106</v>
      </c>
      <c r="C350" s="10" t="n">
        <v>3.40551599656274</v>
      </c>
      <c r="D350" s="10" t="n">
        <v>5.49676526587979</v>
      </c>
    </row>
    <row r="351" customFormat="false" ht="15.25" hidden="false" customHeight="false" outlineLevel="0" collapsed="false">
      <c r="A351" s="9" t="s">
        <v>352</v>
      </c>
      <c r="B351" s="10" t="n">
        <v>-0.930666164715306</v>
      </c>
      <c r="C351" s="10" t="n">
        <v>-3.82899113584768</v>
      </c>
      <c r="D351" s="10" t="n">
        <v>-4.04986221831937</v>
      </c>
    </row>
    <row r="352" customFormat="false" ht="15.25" hidden="false" customHeight="false" outlineLevel="0" collapsed="false">
      <c r="A352" s="9" t="s">
        <v>353</v>
      </c>
      <c r="B352" s="10" t="n">
        <v>-3.10620160645221</v>
      </c>
      <c r="C352" s="10" t="n">
        <v>-0.176601367979835</v>
      </c>
      <c r="D352" s="10" t="n">
        <v>-5.56939249691601</v>
      </c>
    </row>
    <row r="353" customFormat="false" ht="15.25" hidden="false" customHeight="false" outlineLevel="0" collapsed="false">
      <c r="A353" s="9" t="s">
        <v>354</v>
      </c>
      <c r="B353" s="10" t="n">
        <v>-16.9543249562937</v>
      </c>
      <c r="C353" s="10" t="n">
        <v>-1.23354215332808</v>
      </c>
      <c r="D353" s="10" t="n">
        <v>-5.77778246996845</v>
      </c>
    </row>
    <row r="354" customFormat="false" ht="15.25" hidden="false" customHeight="false" outlineLevel="0" collapsed="false">
      <c r="A354" s="9" t="s">
        <v>355</v>
      </c>
      <c r="B354" s="10" t="n">
        <v>-2.62825573268404</v>
      </c>
      <c r="C354" s="10" t="n">
        <v>-3.26693896536777</v>
      </c>
      <c r="D354" s="10" t="n">
        <v>-0.354293479777076</v>
      </c>
    </row>
    <row r="355" customFormat="false" ht="15.25" hidden="false" customHeight="false" outlineLevel="0" collapsed="false">
      <c r="A355" s="9" t="s">
        <v>356</v>
      </c>
      <c r="B355" s="10" t="n">
        <v>-1.37350018237751</v>
      </c>
      <c r="C355" s="10" t="n">
        <v>-5.41496460673316</v>
      </c>
      <c r="D355" s="10" t="n">
        <v>-2.68019224922398</v>
      </c>
    </row>
    <row r="356" customFormat="false" ht="15.25" hidden="false" customHeight="false" outlineLevel="0" collapsed="false">
      <c r="A356" s="9" t="s">
        <v>357</v>
      </c>
      <c r="B356" s="10" t="n">
        <v>-2.31626203610848</v>
      </c>
      <c r="C356" s="10" t="n">
        <v>-5.05813135470186</v>
      </c>
      <c r="D356" s="10" t="n">
        <v>0.14377172255764</v>
      </c>
    </row>
    <row r="357" customFormat="false" ht="15.25" hidden="false" customHeight="false" outlineLevel="0" collapsed="false">
      <c r="A357" s="9" t="s">
        <v>358</v>
      </c>
      <c r="B357" s="10" t="n">
        <v>-2.44250471695236</v>
      </c>
      <c r="C357" s="10" t="n">
        <v>0.371417005541318</v>
      </c>
      <c r="D357" s="10" t="n">
        <v>-5.49595567596397</v>
      </c>
    </row>
    <row r="358" customFormat="false" ht="15.25" hidden="false" customHeight="false" outlineLevel="0" collapsed="false">
      <c r="A358" s="9" t="s">
        <v>359</v>
      </c>
      <c r="B358" s="10" t="n">
        <v>-9.66960147577771</v>
      </c>
      <c r="C358" s="10" t="n">
        <v>-5.33009673701107</v>
      </c>
      <c r="D358" s="10" t="n">
        <v>-2.2640444688913</v>
      </c>
    </row>
    <row r="359" customFormat="false" ht="15.25" hidden="false" customHeight="false" outlineLevel="0" collapsed="false">
      <c r="A359" s="9" t="s">
        <v>360</v>
      </c>
      <c r="B359" s="10" t="n">
        <v>-0.526907618415775</v>
      </c>
      <c r="C359" s="10" t="n">
        <v>-10.1845729729754</v>
      </c>
      <c r="D359" s="10" t="n">
        <v>-1.61376145851112</v>
      </c>
    </row>
    <row r="360" customFormat="false" ht="15.25" hidden="false" customHeight="false" outlineLevel="0" collapsed="false">
      <c r="A360" s="9" t="s">
        <v>361</v>
      </c>
      <c r="B360" s="10" t="n">
        <v>-2.57606879987718</v>
      </c>
      <c r="C360" s="10" t="n">
        <v>-16.9779490048962</v>
      </c>
      <c r="D360" s="10" t="n">
        <v>-0.880253725972142</v>
      </c>
    </row>
    <row r="361" customFormat="false" ht="15.25" hidden="false" customHeight="false" outlineLevel="0" collapsed="false">
      <c r="A361" s="9" t="s">
        <v>362</v>
      </c>
      <c r="B361" s="10" t="n">
        <v>-2.19356946908419</v>
      </c>
      <c r="C361" s="10" t="n">
        <v>-2.60996089756662</v>
      </c>
      <c r="D361" s="10" t="n">
        <v>-0.464684809014358</v>
      </c>
    </row>
    <row r="362" customFormat="false" ht="15.25" hidden="false" customHeight="false" outlineLevel="0" collapsed="false">
      <c r="A362" s="9" t="s">
        <v>363</v>
      </c>
      <c r="B362" s="10" t="n">
        <v>-1.51716806335341</v>
      </c>
      <c r="C362" s="10" t="n">
        <v>1.26389503665886</v>
      </c>
      <c r="D362" s="10" t="n">
        <v>-2.4479878393469</v>
      </c>
    </row>
    <row r="363" customFormat="false" ht="15.25" hidden="false" customHeight="false" outlineLevel="0" collapsed="false">
      <c r="A363" s="9" t="s">
        <v>364</v>
      </c>
      <c r="B363" s="10" t="n">
        <v>4.47818575932872</v>
      </c>
      <c r="C363" s="10" t="n">
        <v>2.68509468457269</v>
      </c>
      <c r="D363" s="10" t="n">
        <v>0.00414383246627764</v>
      </c>
    </row>
    <row r="364" customFormat="false" ht="15.25" hidden="false" customHeight="false" outlineLevel="0" collapsed="false">
      <c r="A364" s="9" t="s">
        <v>365</v>
      </c>
      <c r="B364" s="10" t="n">
        <v>-1.58951774921905</v>
      </c>
      <c r="C364" s="10" t="n">
        <v>-4.05313357992942</v>
      </c>
      <c r="D364" s="10" t="n">
        <v>-1.96585906908051</v>
      </c>
    </row>
    <row r="365" customFormat="false" ht="15.25" hidden="false" customHeight="false" outlineLevel="0" collapsed="false">
      <c r="A365" s="9" t="s">
        <v>366</v>
      </c>
      <c r="B365" s="10" t="n">
        <v>-2.05660617673731</v>
      </c>
      <c r="C365" s="10" t="n">
        <v>-4.8830900082505</v>
      </c>
      <c r="D365" s="10" t="n">
        <v>-2.38630908125378</v>
      </c>
    </row>
    <row r="366" customFormat="false" ht="15.25" hidden="false" customHeight="false" outlineLevel="0" collapsed="false">
      <c r="A366" s="9" t="s">
        <v>367</v>
      </c>
      <c r="B366" s="10" t="n">
        <v>0.0137407829237987</v>
      </c>
      <c r="C366" s="10" t="n">
        <v>-8.61429603296158</v>
      </c>
      <c r="D366" s="10" t="n">
        <v>-5.90012463773978</v>
      </c>
    </row>
    <row r="367" customFormat="false" ht="15.25" hidden="false" customHeight="false" outlineLevel="0" collapsed="false">
      <c r="A367" s="9" t="s">
        <v>368</v>
      </c>
      <c r="B367" s="10" t="n">
        <v>-1.29979818700287</v>
      </c>
      <c r="C367" s="10" t="n">
        <v>-4.99232751460095</v>
      </c>
      <c r="D367" s="10" t="n">
        <v>-2.0251230289082</v>
      </c>
    </row>
    <row r="368" customFormat="false" ht="15.25" hidden="false" customHeight="false" outlineLevel="0" collapsed="false">
      <c r="A368" s="9" t="s">
        <v>369</v>
      </c>
      <c r="B368" s="10" t="n">
        <v>-4.05628230196656</v>
      </c>
      <c r="C368" s="10" t="n">
        <v>-0.646181164354316</v>
      </c>
      <c r="D368" s="10" t="n">
        <v>-4.45894627811306</v>
      </c>
    </row>
    <row r="369" customFormat="false" ht="15.25" hidden="false" customHeight="false" outlineLevel="0" collapsed="false">
      <c r="A369" s="9" t="s">
        <v>370</v>
      </c>
      <c r="B369" s="10" t="n">
        <v>-2.02203480086691</v>
      </c>
      <c r="C369" s="10" t="n">
        <v>-2.81287089777881</v>
      </c>
      <c r="D369" s="10" t="n">
        <v>-0.0109653533458154</v>
      </c>
    </row>
    <row r="370" customFormat="false" ht="15.25" hidden="false" customHeight="false" outlineLevel="0" collapsed="false">
      <c r="A370" s="9" t="s">
        <v>371</v>
      </c>
      <c r="B370" s="10" t="n">
        <v>-0.377413245552522</v>
      </c>
      <c r="C370" s="10" t="n">
        <v>-2.69868736686592</v>
      </c>
      <c r="D370" s="10" t="n">
        <v>-4.19048348483712</v>
      </c>
    </row>
    <row r="371" customFormat="false" ht="15.25" hidden="false" customHeight="false" outlineLevel="0" collapsed="false">
      <c r="A371" s="9" t="s">
        <v>372</v>
      </c>
      <c r="B371" s="10" t="n">
        <v>-0.577768580262029</v>
      </c>
      <c r="C371" s="10" t="n">
        <v>-1.34845883708217</v>
      </c>
      <c r="D371" s="10" t="n">
        <v>-2.86663028563693</v>
      </c>
    </row>
    <row r="372" customFormat="false" ht="15.25" hidden="false" customHeight="false" outlineLevel="0" collapsed="false">
      <c r="A372" s="9" t="s">
        <v>373</v>
      </c>
      <c r="B372" s="10" t="n">
        <v>-2.39952747526764</v>
      </c>
      <c r="C372" s="10" t="n">
        <v>-1.70813766852666</v>
      </c>
      <c r="D372" s="10" t="n">
        <v>-0.64263233641509</v>
      </c>
    </row>
    <row r="373" customFormat="false" ht="15.25" hidden="false" customHeight="false" outlineLevel="0" collapsed="false">
      <c r="A373" s="9" t="s">
        <v>374</v>
      </c>
      <c r="B373" s="10" t="n">
        <v>-8.07599880255378</v>
      </c>
      <c r="C373" s="10" t="n">
        <v>-0.288907728883417</v>
      </c>
      <c r="D373" s="10" t="n">
        <v>-7.73888068062609</v>
      </c>
    </row>
    <row r="374" customFormat="false" ht="15.25" hidden="false" customHeight="false" outlineLevel="0" collapsed="false">
      <c r="A374" s="9" t="s">
        <v>375</v>
      </c>
      <c r="B374" s="10" t="n">
        <v>-1.73573548943088</v>
      </c>
      <c r="C374" s="10" t="n">
        <v>-1.73573548943088</v>
      </c>
      <c r="D374" s="10" t="n">
        <v>-1.98716252509269</v>
      </c>
    </row>
    <row r="375" customFormat="false" ht="15.25" hidden="false" customHeight="false" outlineLevel="0" collapsed="false">
      <c r="A375" s="9" t="s">
        <v>376</v>
      </c>
      <c r="B375" s="10" t="n">
        <v>-4.50760745905234</v>
      </c>
      <c r="C375" s="10" t="n">
        <v>-1.45589898660649</v>
      </c>
      <c r="D375" s="10" t="n">
        <v>-3.56402576532556</v>
      </c>
    </row>
    <row r="376" customFormat="false" ht="15.25" hidden="false" customHeight="false" outlineLevel="0" collapsed="false">
      <c r="A376" s="9" t="s">
        <v>377</v>
      </c>
      <c r="B376" s="10" t="n">
        <v>-6.3978201417913</v>
      </c>
      <c r="C376" s="10" t="n">
        <v>-76.303452812838</v>
      </c>
      <c r="D376" s="10" t="n">
        <v>0.0257747931014413</v>
      </c>
    </row>
    <row r="377" customFormat="false" ht="15.25" hidden="false" customHeight="false" outlineLevel="0" collapsed="false">
      <c r="A377" s="9" t="s">
        <v>378</v>
      </c>
      <c r="B377" s="10" t="n">
        <v>-0.183089701204609</v>
      </c>
      <c r="C377" s="10" t="n">
        <v>-6.03127106534898</v>
      </c>
      <c r="D377" s="10" t="n">
        <v>-2.12551805818118</v>
      </c>
    </row>
    <row r="378" customFormat="false" ht="15.25" hidden="false" customHeight="false" outlineLevel="0" collapsed="false">
      <c r="A378" s="9" t="s">
        <v>379</v>
      </c>
      <c r="B378" s="10" t="n">
        <v>3.35038362248068</v>
      </c>
      <c r="C378" s="10" t="n">
        <v>-6.15266604458687</v>
      </c>
      <c r="D378" s="10" t="n">
        <v>-3.45536413302541</v>
      </c>
    </row>
    <row r="379" customFormat="false" ht="15.25" hidden="false" customHeight="false" outlineLevel="0" collapsed="false">
      <c r="A379" s="9" t="s">
        <v>380</v>
      </c>
      <c r="B379" s="10" t="n">
        <v>-0.9178782824816</v>
      </c>
      <c r="C379" s="10" t="n">
        <v>-10.8781770885476</v>
      </c>
      <c r="D379" s="10" t="n">
        <v>-6.86604988294002</v>
      </c>
    </row>
    <row r="380" customFormat="false" ht="15.25" hidden="false" customHeight="false" outlineLevel="0" collapsed="false">
      <c r="A380" s="9" t="s">
        <v>381</v>
      </c>
      <c r="B380" s="10" t="n">
        <v>-3.1494969815961</v>
      </c>
      <c r="C380" s="10" t="n">
        <v>-2.04935956205749</v>
      </c>
      <c r="D380" s="10" t="n">
        <v>-2.14067002491554</v>
      </c>
    </row>
    <row r="381" customFormat="false" ht="15.25" hidden="false" customHeight="false" outlineLevel="0" collapsed="false">
      <c r="A381" s="9" t="s">
        <v>382</v>
      </c>
      <c r="B381" s="10" t="n">
        <v>-19.6786771245724</v>
      </c>
      <c r="C381" s="10" t="n">
        <v>-6.32048651833516</v>
      </c>
      <c r="D381" s="10" t="n">
        <v>-0.501196224381021</v>
      </c>
    </row>
    <row r="382" customFormat="false" ht="15.25" hidden="false" customHeight="false" outlineLevel="0" collapsed="false">
      <c r="A382" s="9" t="s">
        <v>383</v>
      </c>
      <c r="B382" s="10" t="n">
        <v>-2.97751697212523</v>
      </c>
      <c r="C382" s="10" t="n">
        <v>-2.04241399996131</v>
      </c>
      <c r="D382" s="10" t="n">
        <v>-1.74204675914527</v>
      </c>
    </row>
    <row r="383" customFormat="false" ht="15.25" hidden="false" customHeight="false" outlineLevel="0" collapsed="false">
      <c r="A383" s="9" t="s">
        <v>384</v>
      </c>
      <c r="B383" s="10" t="n">
        <v>-2.20208809128605</v>
      </c>
      <c r="C383" s="10" t="n">
        <v>-1.9285645915248</v>
      </c>
      <c r="D383" s="10" t="n">
        <v>-0.535755244952347</v>
      </c>
    </row>
    <row r="384" customFormat="false" ht="15.25" hidden="false" customHeight="false" outlineLevel="0" collapsed="false">
      <c r="A384" s="9" t="s">
        <v>385</v>
      </c>
      <c r="B384" s="10" t="n">
        <v>-1.31210338901428</v>
      </c>
      <c r="C384" s="10" t="n">
        <v>-2.19221156466875</v>
      </c>
      <c r="D384" s="10" t="n">
        <v>-0.332229942080895</v>
      </c>
    </row>
    <row r="385" customFormat="false" ht="15.25" hidden="false" customHeight="false" outlineLevel="0" collapsed="false">
      <c r="A385" s="9" t="s">
        <v>386</v>
      </c>
      <c r="B385" s="10" t="n">
        <v>-2.7499029586881</v>
      </c>
      <c r="C385" s="10" t="n">
        <v>-2.75282781103955</v>
      </c>
      <c r="D385" s="10" t="n">
        <v>-2.6061222422347</v>
      </c>
    </row>
    <row r="386" customFormat="false" ht="15.25" hidden="false" customHeight="false" outlineLevel="0" collapsed="false">
      <c r="A386" s="9" t="s">
        <v>387</v>
      </c>
      <c r="B386" s="10" t="n">
        <v>-11.9211717180715</v>
      </c>
      <c r="C386" s="10" t="n">
        <v>-2.93361276721594</v>
      </c>
      <c r="D386" s="10" t="n">
        <v>-2.03807747244454</v>
      </c>
    </row>
    <row r="387" customFormat="false" ht="15.25" hidden="false" customHeight="false" outlineLevel="0" collapsed="false">
      <c r="A387" s="9" t="s">
        <v>388</v>
      </c>
      <c r="B387" s="10" t="n">
        <v>-12.8469275341606</v>
      </c>
      <c r="C387" s="10" t="n">
        <v>-5.09362978311381</v>
      </c>
      <c r="D387" s="10" t="n">
        <v>0.984300686707791</v>
      </c>
    </row>
    <row r="388" customFormat="false" ht="15.25" hidden="false" customHeight="false" outlineLevel="0" collapsed="false">
      <c r="A388" s="9" t="s">
        <v>389</v>
      </c>
      <c r="B388" s="10" t="n">
        <v>-1.69044869877952</v>
      </c>
      <c r="C388" s="10" t="n">
        <v>-1.25266589868615</v>
      </c>
      <c r="D388" s="10" t="n">
        <v>-4.3763371754685</v>
      </c>
    </row>
    <row r="389" customFormat="false" ht="15.25" hidden="false" customHeight="false" outlineLevel="0" collapsed="false">
      <c r="A389" s="9" t="s">
        <v>390</v>
      </c>
      <c r="B389" s="10" t="n">
        <v>-0.571241270454104</v>
      </c>
      <c r="C389" s="10" t="n">
        <v>-3.75447864795058</v>
      </c>
      <c r="D389" s="10" t="n">
        <v>-13.6140401333904</v>
      </c>
    </row>
    <row r="390" customFormat="false" ht="15.25" hidden="false" customHeight="false" outlineLevel="0" collapsed="false">
      <c r="A390" s="9" t="s">
        <v>391</v>
      </c>
      <c r="B390" s="10" t="n">
        <v>-2.00484774385921</v>
      </c>
      <c r="C390" s="10" t="n">
        <v>0.462848986543653</v>
      </c>
      <c r="D390" s="10" t="n">
        <v>-2.30661457857577</v>
      </c>
    </row>
    <row r="391" customFormat="false" ht="15.25" hidden="false" customHeight="false" outlineLevel="0" collapsed="false">
      <c r="A391" s="9" t="s">
        <v>392</v>
      </c>
      <c r="B391" s="10" t="n">
        <v>-1.13483012665271</v>
      </c>
      <c r="C391" s="10" t="n">
        <v>-2.22832984044841</v>
      </c>
      <c r="D391" s="10" t="n">
        <v>-15.37420816388</v>
      </c>
    </row>
    <row r="392" customFormat="false" ht="15.25" hidden="false" customHeight="false" outlineLevel="0" collapsed="false">
      <c r="A392" s="9" t="s">
        <v>393</v>
      </c>
      <c r="B392" s="10" t="n">
        <v>-5.28994516381766</v>
      </c>
      <c r="C392" s="10" t="n">
        <v>-2.33604571016038</v>
      </c>
      <c r="D392" s="10" t="n">
        <v>0.938464506671291</v>
      </c>
    </row>
    <row r="393" customFormat="false" ht="15.25" hidden="false" customHeight="false" outlineLevel="0" collapsed="false">
      <c r="A393" s="9" t="s">
        <v>394</v>
      </c>
      <c r="B393" s="10" t="n">
        <v>-6.25225702779904</v>
      </c>
      <c r="C393" s="10" t="n">
        <v>-3.554982713259</v>
      </c>
      <c r="D393" s="10" t="n">
        <v>-0.637909379573172</v>
      </c>
    </row>
    <row r="394" customFormat="false" ht="15.25" hidden="false" customHeight="false" outlineLevel="0" collapsed="false">
      <c r="A394" s="9" t="s">
        <v>395</v>
      </c>
      <c r="B394" s="10" t="n">
        <v>-7.88625592779062</v>
      </c>
      <c r="C394" s="10" t="n">
        <v>-0.088832294061673</v>
      </c>
      <c r="D394" s="10" t="n">
        <v>-6.22959708340569</v>
      </c>
    </row>
    <row r="395" customFormat="false" ht="15.25" hidden="false" customHeight="false" outlineLevel="0" collapsed="false">
      <c r="A395" s="9" t="s">
        <v>396</v>
      </c>
      <c r="B395" s="10" t="n">
        <v>-6.99066161293549</v>
      </c>
      <c r="C395" s="10" t="n">
        <v>-3.24901057132727</v>
      </c>
      <c r="D395" s="10" t="n">
        <v>-2.04896595247584</v>
      </c>
    </row>
    <row r="396" customFormat="false" ht="15.25" hidden="false" customHeight="false" outlineLevel="0" collapsed="false">
      <c r="A396" s="9" t="s">
        <v>397</v>
      </c>
      <c r="B396" s="10" t="n">
        <v>-9.27618817896748</v>
      </c>
      <c r="C396" s="10" t="n">
        <v>-2.18781565294423</v>
      </c>
      <c r="D396" s="10" t="n">
        <v>-13.296278688649</v>
      </c>
    </row>
    <row r="397" customFormat="false" ht="15.25" hidden="false" customHeight="false" outlineLevel="0" collapsed="false">
      <c r="A397" s="9" t="s">
        <v>398</v>
      </c>
      <c r="B397" s="10" t="n">
        <v>-0.478233767479248</v>
      </c>
      <c r="C397" s="10" t="n">
        <v>-2.19711434773926</v>
      </c>
      <c r="D397" s="10" t="n">
        <v>-1.95621903092523</v>
      </c>
    </row>
    <row r="398" customFormat="false" ht="15.25" hidden="false" customHeight="false" outlineLevel="0" collapsed="false">
      <c r="A398" s="9" t="s">
        <v>399</v>
      </c>
      <c r="B398" s="10" t="n">
        <v>-6.47576423409429</v>
      </c>
      <c r="C398" s="10" t="n">
        <v>-2.22896619169724</v>
      </c>
      <c r="D398" s="10" t="n">
        <v>-1.4106173348171</v>
      </c>
    </row>
    <row r="399" customFormat="false" ht="15.25" hidden="false" customHeight="false" outlineLevel="0" collapsed="false">
      <c r="A399" s="9" t="s">
        <v>400</v>
      </c>
      <c r="B399" s="10" t="n">
        <v>-2.62098579437398</v>
      </c>
      <c r="C399" s="10" t="n">
        <v>-2.08674190236552</v>
      </c>
      <c r="D399" s="10" t="n">
        <v>-0.638900257472696</v>
      </c>
    </row>
    <row r="400" customFormat="false" ht="15.25" hidden="false" customHeight="false" outlineLevel="0" collapsed="false">
      <c r="A400" s="9" t="s">
        <v>401</v>
      </c>
      <c r="B400" s="10" t="n">
        <v>0.574628587498059</v>
      </c>
      <c r="C400" s="10" t="n">
        <v>-5.68218730141938</v>
      </c>
      <c r="D400" s="10" t="n">
        <v>-3.27079714617142</v>
      </c>
    </row>
    <row r="401" customFormat="false" ht="15.25" hidden="false" customHeight="false" outlineLevel="0" collapsed="false">
      <c r="A401" s="9" t="s">
        <v>402</v>
      </c>
      <c r="B401" s="10" t="n">
        <v>-1.8263666524627</v>
      </c>
      <c r="C401" s="10" t="n">
        <v>-3.36142434973668</v>
      </c>
      <c r="D401" s="10" t="n">
        <v>-3.47443755869657</v>
      </c>
    </row>
    <row r="402" customFormat="false" ht="15.25" hidden="false" customHeight="false" outlineLevel="0" collapsed="false">
      <c r="A402" s="9" t="s">
        <v>403</v>
      </c>
      <c r="B402" s="10" t="n">
        <v>0.209259257581615</v>
      </c>
      <c r="C402" s="10" t="n">
        <v>-2.46047046472682</v>
      </c>
      <c r="D402" s="10" t="n">
        <v>-2.99616585516794</v>
      </c>
    </row>
    <row r="403" customFormat="false" ht="15.25" hidden="false" customHeight="false" outlineLevel="0" collapsed="false">
      <c r="A403" s="9" t="s">
        <v>404</v>
      </c>
      <c r="B403" s="10" t="n">
        <v>-0.834608264467969</v>
      </c>
      <c r="C403" s="10" t="n">
        <v>-1.70139240946567</v>
      </c>
      <c r="D403" s="10" t="n">
        <v>-4.60528707251607</v>
      </c>
    </row>
    <row r="404" customFormat="false" ht="15.25" hidden="false" customHeight="false" outlineLevel="0" collapsed="false">
      <c r="A404" s="9" t="s">
        <v>405</v>
      </c>
      <c r="B404" s="10" t="n">
        <v>-7.16702652194966</v>
      </c>
      <c r="C404" s="10" t="n">
        <v>-0.455475362443074</v>
      </c>
      <c r="D404" s="10" t="n">
        <v>-2.20209949352963</v>
      </c>
    </row>
    <row r="405" customFormat="false" ht="15.25" hidden="false" customHeight="false" outlineLevel="0" collapsed="false">
      <c r="A405" s="9" t="s">
        <v>406</v>
      </c>
      <c r="B405" s="10" t="n">
        <v>-5.85938242703711</v>
      </c>
      <c r="C405" s="10" t="n">
        <v>-0.888641482680317</v>
      </c>
      <c r="D405" s="10" t="n">
        <v>-5.14000987378301</v>
      </c>
    </row>
    <row r="406" customFormat="false" ht="15.25" hidden="false" customHeight="false" outlineLevel="0" collapsed="false">
      <c r="A406" s="9" t="s">
        <v>407</v>
      </c>
      <c r="B406" s="10" t="n">
        <v>-5.86609334784442</v>
      </c>
      <c r="C406" s="10" t="n">
        <v>-0.790839029870616</v>
      </c>
      <c r="D406" s="10" t="n">
        <v>-6.84698611836532</v>
      </c>
    </row>
    <row r="407" customFormat="false" ht="15.25" hidden="false" customHeight="false" outlineLevel="0" collapsed="false">
      <c r="A407" s="9" t="s">
        <v>408</v>
      </c>
      <c r="B407" s="10" t="n">
        <v>-1.09297070589977</v>
      </c>
      <c r="C407" s="10" t="n">
        <v>-4.22248043212718</v>
      </c>
      <c r="D407" s="10" t="n">
        <v>-5.22041177421045</v>
      </c>
    </row>
    <row r="408" customFormat="false" ht="15.25" hidden="false" customHeight="false" outlineLevel="0" collapsed="false">
      <c r="A408" s="9" t="s">
        <v>409</v>
      </c>
      <c r="B408" s="10" t="n">
        <v>-2.44556745299215</v>
      </c>
      <c r="C408" s="10" t="n">
        <v>-3.78769113710252</v>
      </c>
      <c r="D408" s="10" t="n">
        <v>-3.51276808965399</v>
      </c>
    </row>
    <row r="409" customFormat="false" ht="15.25" hidden="false" customHeight="false" outlineLevel="0" collapsed="false">
      <c r="A409" s="9" t="s">
        <v>410</v>
      </c>
      <c r="B409" s="10" t="n">
        <v>-4.92768878993541</v>
      </c>
      <c r="C409" s="10" t="n">
        <v>-0.839396343279557</v>
      </c>
      <c r="D409" s="10" t="n">
        <v>-1.7182228479149</v>
      </c>
    </row>
    <row r="410" customFormat="false" ht="15.25" hidden="false" customHeight="false" outlineLevel="0" collapsed="false">
      <c r="A410" s="9" t="s">
        <v>411</v>
      </c>
      <c r="B410" s="10" t="n">
        <v>-2.58021133815265</v>
      </c>
      <c r="C410" s="10" t="n">
        <v>-11.4724794033108</v>
      </c>
      <c r="D410" s="10" t="n">
        <v>-1.8366781135349</v>
      </c>
    </row>
    <row r="411" customFormat="false" ht="15.25" hidden="false" customHeight="false" outlineLevel="0" collapsed="false">
      <c r="A411" s="9" t="s">
        <v>412</v>
      </c>
      <c r="B411" s="10" t="n">
        <v>-1.81403805322324</v>
      </c>
      <c r="C411" s="10" t="n">
        <v>-1.05215471737876</v>
      </c>
      <c r="D411" s="10" t="n">
        <v>-2.33266365345853</v>
      </c>
    </row>
    <row r="412" customFormat="false" ht="15.25" hidden="false" customHeight="false" outlineLevel="0" collapsed="false">
      <c r="A412" s="9" t="s">
        <v>413</v>
      </c>
      <c r="B412" s="10" t="n">
        <v>-2.34580476280477</v>
      </c>
      <c r="C412" s="10" t="n">
        <v>0.0172875593705608</v>
      </c>
      <c r="D412" s="10" t="n">
        <v>-7.8526215567959</v>
      </c>
    </row>
    <row r="413" customFormat="false" ht="15.25" hidden="false" customHeight="false" outlineLevel="0" collapsed="false">
      <c r="A413" s="9" t="s">
        <v>414</v>
      </c>
      <c r="B413" s="10" t="n">
        <v>-0.626343522691411</v>
      </c>
      <c r="C413" s="10" t="n">
        <v>-3.15056079255755</v>
      </c>
      <c r="D413" s="10" t="n">
        <v>-1.85013241949601</v>
      </c>
    </row>
    <row r="414" customFormat="false" ht="15.25" hidden="false" customHeight="false" outlineLevel="0" collapsed="false">
      <c r="A414" s="9" t="s">
        <v>415</v>
      </c>
      <c r="B414" s="10" t="n">
        <v>-0.754393830199454</v>
      </c>
      <c r="C414" s="10" t="n">
        <v>-5.42848135944865</v>
      </c>
      <c r="D414" s="10" t="n">
        <v>-2.73092220589399</v>
      </c>
    </row>
    <row r="415" customFormat="false" ht="15.25" hidden="false" customHeight="false" outlineLevel="0" collapsed="false">
      <c r="A415" s="9" t="s">
        <v>416</v>
      </c>
      <c r="B415" s="10" t="n">
        <v>-0.655501680010601</v>
      </c>
      <c r="C415" s="10" t="n">
        <v>-2.53301005078073</v>
      </c>
      <c r="D415" s="10" t="n">
        <v>-2.52389543263017</v>
      </c>
    </row>
    <row r="416" customFormat="false" ht="15.25" hidden="false" customHeight="false" outlineLevel="0" collapsed="false">
      <c r="A416" s="9" t="s">
        <v>417</v>
      </c>
      <c r="B416" s="10" t="n">
        <v>-9.77462314168588</v>
      </c>
      <c r="C416" s="10" t="n">
        <v>0.0966243481431336</v>
      </c>
      <c r="D416" s="10" t="n">
        <v>-2.8024722379326</v>
      </c>
    </row>
    <row r="417" customFormat="false" ht="15.25" hidden="false" customHeight="false" outlineLevel="0" collapsed="false">
      <c r="A417" s="9" t="s">
        <v>418</v>
      </c>
      <c r="B417" s="10" t="n">
        <v>1.03848316892382</v>
      </c>
      <c r="C417" s="10" t="n">
        <v>-7.43753259638415</v>
      </c>
      <c r="D417" s="10" t="n">
        <v>-2.45782315373216</v>
      </c>
    </row>
    <row r="418" customFormat="false" ht="15.25" hidden="false" customHeight="false" outlineLevel="0" collapsed="false">
      <c r="A418" s="9" t="s">
        <v>419</v>
      </c>
      <c r="B418" s="10" t="n">
        <v>-2.59952377127873</v>
      </c>
      <c r="C418" s="10" t="n">
        <v>-0.639368252780232</v>
      </c>
      <c r="D418" s="10" t="n">
        <v>-2.47889164293881</v>
      </c>
    </row>
    <row r="419" customFormat="false" ht="15.25" hidden="false" customHeight="false" outlineLevel="0" collapsed="false">
      <c r="A419" s="9" t="s">
        <v>420</v>
      </c>
      <c r="B419" s="10" t="n">
        <v>-0.913623576025854</v>
      </c>
      <c r="C419" s="10" t="n">
        <v>-17.0859624841754</v>
      </c>
      <c r="D419" s="10" t="n">
        <v>-2.82165349447761</v>
      </c>
    </row>
    <row r="420" customFormat="false" ht="15.25" hidden="false" customHeight="false" outlineLevel="0" collapsed="false">
      <c r="A420" s="9" t="s">
        <v>421</v>
      </c>
      <c r="B420" s="10" t="n">
        <v>-1.80154248756122</v>
      </c>
      <c r="C420" s="10" t="n">
        <v>-0.466584971435759</v>
      </c>
      <c r="D420" s="10" t="n">
        <v>-1.75824259062297</v>
      </c>
    </row>
    <row r="421" customFormat="false" ht="15.25" hidden="false" customHeight="false" outlineLevel="0" collapsed="false">
      <c r="A421" s="9" t="s">
        <v>422</v>
      </c>
      <c r="B421" s="10" t="n">
        <v>-2.01751266297423</v>
      </c>
      <c r="C421" s="10" t="n">
        <v>-5.38134214726778</v>
      </c>
      <c r="D421" s="10" t="n">
        <v>-1.319338669022</v>
      </c>
    </row>
    <row r="422" customFormat="false" ht="15.25" hidden="false" customHeight="false" outlineLevel="0" collapsed="false">
      <c r="A422" s="9" t="s">
        <v>423</v>
      </c>
      <c r="B422" s="10" t="n">
        <v>-14.5371823416669</v>
      </c>
      <c r="C422" s="10" t="n">
        <v>1.53312866412248</v>
      </c>
      <c r="D422" s="10" t="n">
        <v>-6.76577068548165</v>
      </c>
    </row>
    <row r="423" customFormat="false" ht="15.25" hidden="false" customHeight="false" outlineLevel="0" collapsed="false">
      <c r="A423" s="9" t="s">
        <v>424</v>
      </c>
      <c r="B423" s="10" t="n">
        <v>-0.468070676867494</v>
      </c>
      <c r="C423" s="10" t="n">
        <v>-2.31210452394283</v>
      </c>
      <c r="D423" s="10" t="n">
        <v>-1.94090209791888</v>
      </c>
    </row>
    <row r="424" customFormat="false" ht="15.25" hidden="false" customHeight="false" outlineLevel="0" collapsed="false">
      <c r="A424" s="9" t="s">
        <v>425</v>
      </c>
      <c r="B424" s="10" t="n">
        <v>-0.474156961603676</v>
      </c>
      <c r="C424" s="10" t="n">
        <v>-1.28794099511933</v>
      </c>
      <c r="D424" s="10" t="n">
        <v>-9.99633674987488</v>
      </c>
    </row>
    <row r="425" customFormat="false" ht="15.25" hidden="false" customHeight="false" outlineLevel="0" collapsed="false">
      <c r="A425" s="9" t="s">
        <v>426</v>
      </c>
      <c r="B425" s="10" t="n">
        <v>-2.6796569483603</v>
      </c>
      <c r="C425" s="10" t="n">
        <v>-1.45365023850796</v>
      </c>
      <c r="D425" s="10" t="n">
        <v>-1.98351612256446</v>
      </c>
    </row>
    <row r="426" customFormat="false" ht="15.25" hidden="false" customHeight="false" outlineLevel="0" collapsed="false">
      <c r="A426" s="9" t="s">
        <v>427</v>
      </c>
      <c r="B426" s="10" t="n">
        <v>-2.38985394203212</v>
      </c>
      <c r="C426" s="10" t="n">
        <v>-4.09663204415793</v>
      </c>
      <c r="D426" s="10" t="n">
        <v>-1.8109437134896</v>
      </c>
    </row>
    <row r="427" customFormat="false" ht="15.25" hidden="false" customHeight="false" outlineLevel="0" collapsed="false">
      <c r="A427" s="9" t="s">
        <v>428</v>
      </c>
      <c r="B427" s="10" t="n">
        <v>-2.75932200051632</v>
      </c>
      <c r="C427" s="10" t="n">
        <v>-2.43828481299245</v>
      </c>
      <c r="D427" s="10" t="n">
        <v>-1.03018851691656</v>
      </c>
    </row>
    <row r="428" customFormat="false" ht="15.25" hidden="false" customHeight="false" outlineLevel="0" collapsed="false">
      <c r="A428" s="9" t="s">
        <v>429</v>
      </c>
      <c r="B428" s="10" t="n">
        <v>-0.070545470993525</v>
      </c>
      <c r="C428" s="10" t="n">
        <v>-1.65094612216723</v>
      </c>
      <c r="D428" s="10" t="n">
        <v>-1.63022978583329</v>
      </c>
    </row>
    <row r="429" customFormat="false" ht="15.25" hidden="false" customHeight="false" outlineLevel="0" collapsed="false">
      <c r="A429" s="9" t="s">
        <v>430</v>
      </c>
      <c r="B429" s="10" t="n">
        <v>-4.62462631717532</v>
      </c>
      <c r="C429" s="10" t="n">
        <v>-2.5317521192317</v>
      </c>
      <c r="D429" s="10" t="n">
        <v>-2.52863049629584</v>
      </c>
    </row>
    <row r="430" customFormat="false" ht="15.25" hidden="false" customHeight="false" outlineLevel="0" collapsed="false">
      <c r="A430" s="9" t="s">
        <v>431</v>
      </c>
      <c r="B430" s="10" t="n">
        <v>-1.8735284464353</v>
      </c>
      <c r="C430" s="10" t="n">
        <v>-0.814224979462373</v>
      </c>
      <c r="D430" s="10" t="n">
        <v>-2.32146418956875</v>
      </c>
    </row>
    <row r="431" customFormat="false" ht="15.25" hidden="false" customHeight="false" outlineLevel="0" collapsed="false">
      <c r="A431" s="9" t="s">
        <v>432</v>
      </c>
      <c r="B431" s="10" t="n">
        <v>-3.78383447634893</v>
      </c>
      <c r="C431" s="10" t="n">
        <v>-4.81211490450259</v>
      </c>
      <c r="D431" s="10" t="n">
        <v>-5.20614382853507</v>
      </c>
    </row>
    <row r="432" customFormat="false" ht="15.25" hidden="false" customHeight="false" outlineLevel="0" collapsed="false">
      <c r="A432" s="9" t="s">
        <v>433</v>
      </c>
      <c r="B432" s="10" t="n">
        <v>-1.16464230150039</v>
      </c>
      <c r="C432" s="10" t="n">
        <v>-4.6318621237066</v>
      </c>
      <c r="D432" s="10" t="n">
        <v>-8.26282237111953</v>
      </c>
    </row>
    <row r="433" customFormat="false" ht="15.25" hidden="false" customHeight="false" outlineLevel="0" collapsed="false">
      <c r="A433" s="9" t="s">
        <v>434</v>
      </c>
      <c r="B433" s="10" t="n">
        <v>-5.70103365302113</v>
      </c>
      <c r="C433" s="10" t="n">
        <v>-0.668709950484643</v>
      </c>
      <c r="D433" s="10" t="n">
        <v>-1.49005268448023</v>
      </c>
    </row>
    <row r="434" customFormat="false" ht="15.25" hidden="false" customHeight="false" outlineLevel="0" collapsed="false">
      <c r="A434" s="9" t="s">
        <v>435</v>
      </c>
      <c r="B434" s="10" t="n">
        <v>-10.257114636904</v>
      </c>
      <c r="C434" s="10" t="n">
        <v>-1.83994374375413</v>
      </c>
      <c r="D434" s="10" t="n">
        <v>-0.345169245843029</v>
      </c>
    </row>
    <row r="435" customFormat="false" ht="15.25" hidden="false" customHeight="false" outlineLevel="0" collapsed="false">
      <c r="A435" s="9" t="s">
        <v>436</v>
      </c>
      <c r="B435" s="10" t="n">
        <v>-11.4319815809355</v>
      </c>
      <c r="C435" s="10" t="n">
        <v>-1.7343559079923</v>
      </c>
      <c r="D435" s="10" t="n">
        <v>-4.99640510480295</v>
      </c>
    </row>
    <row r="436" customFormat="false" ht="15.25" hidden="false" customHeight="false" outlineLevel="0" collapsed="false">
      <c r="A436" s="9" t="s">
        <v>437</v>
      </c>
      <c r="B436" s="10" t="n">
        <v>0.205572307469205</v>
      </c>
      <c r="C436" s="10" t="n">
        <v>-2.22006653155796</v>
      </c>
      <c r="D436" s="10" t="n">
        <v>-2.99891664517901</v>
      </c>
    </row>
    <row r="437" customFormat="false" ht="15.25" hidden="false" customHeight="false" outlineLevel="0" collapsed="false">
      <c r="A437" s="9" t="s">
        <v>438</v>
      </c>
      <c r="B437" s="10" t="n">
        <v>-1.63855564507165</v>
      </c>
      <c r="C437" s="10" t="n">
        <v>-1.71564513312547</v>
      </c>
      <c r="D437" s="10" t="n">
        <v>-9.81580656612413</v>
      </c>
    </row>
    <row r="438" customFormat="false" ht="15.25" hidden="false" customHeight="false" outlineLevel="0" collapsed="false">
      <c r="A438" s="9" t="s">
        <v>439</v>
      </c>
      <c r="B438" s="10" t="n">
        <v>-7.29078115473102</v>
      </c>
      <c r="C438" s="10" t="n">
        <v>-1.27946823425535</v>
      </c>
      <c r="D438" s="10" t="n">
        <v>-2.98334227104951</v>
      </c>
    </row>
    <row r="439" customFormat="false" ht="15.25" hidden="false" customHeight="false" outlineLevel="0" collapsed="false">
      <c r="A439" s="9" t="s">
        <v>440</v>
      </c>
      <c r="B439" s="10" t="n">
        <v>-6.29730434730646</v>
      </c>
      <c r="C439" s="10" t="n">
        <v>2.23397883352163</v>
      </c>
      <c r="D439" s="10" t="n">
        <v>-2.67934482641124</v>
      </c>
    </row>
    <row r="440" customFormat="false" ht="15.25" hidden="false" customHeight="false" outlineLevel="0" collapsed="false">
      <c r="A440" s="9" t="s">
        <v>441</v>
      </c>
      <c r="B440" s="10" t="n">
        <v>0.619568375388366</v>
      </c>
      <c r="C440" s="10" t="n">
        <v>-2.52041932887376</v>
      </c>
      <c r="D440" s="10" t="n">
        <v>-4.13545991847513</v>
      </c>
    </row>
    <row r="441" customFormat="false" ht="15.25" hidden="false" customHeight="false" outlineLevel="0" collapsed="false">
      <c r="A441" s="9" t="s">
        <v>442</v>
      </c>
      <c r="B441" s="10" t="n">
        <v>-1.766190192227</v>
      </c>
      <c r="C441" s="10" t="n">
        <v>-5.15036824466449</v>
      </c>
      <c r="D441" s="10" t="n">
        <v>-3.06000319021854</v>
      </c>
    </row>
    <row r="442" customFormat="false" ht="15.25" hidden="false" customHeight="false" outlineLevel="0" collapsed="false">
      <c r="A442" s="9" t="s">
        <v>443</v>
      </c>
      <c r="B442" s="10" t="n">
        <v>-3.49715840939802</v>
      </c>
      <c r="C442" s="10" t="n">
        <v>-8.05774337285535</v>
      </c>
      <c r="D442" s="10" t="n">
        <v>-6.45976741223764</v>
      </c>
    </row>
    <row r="443" customFormat="false" ht="15.25" hidden="false" customHeight="false" outlineLevel="0" collapsed="false">
      <c r="A443" s="9" t="s">
        <v>444</v>
      </c>
      <c r="B443" s="10" t="n">
        <v>-2.16181187803186</v>
      </c>
      <c r="C443" s="10" t="n">
        <v>-0.438301335604457</v>
      </c>
      <c r="D443" s="10" t="n">
        <v>-1.75619438743823</v>
      </c>
    </row>
    <row r="444" customFormat="false" ht="15.25" hidden="false" customHeight="false" outlineLevel="0" collapsed="false">
      <c r="A444" s="9" t="s">
        <v>445</v>
      </c>
      <c r="B444" s="10" t="n">
        <v>-9.13926929179484</v>
      </c>
      <c r="C444" s="10" t="n">
        <v>0.403591662178175</v>
      </c>
      <c r="D444" s="10" t="n">
        <v>-3.39533114535495</v>
      </c>
    </row>
    <row r="445" customFormat="false" ht="15.25" hidden="false" customHeight="false" outlineLevel="0" collapsed="false">
      <c r="A445" s="9" t="s">
        <v>446</v>
      </c>
      <c r="B445" s="10" t="n">
        <v>-3.34007456812791</v>
      </c>
      <c r="C445" s="10" t="n">
        <v>-0.602687425111397</v>
      </c>
      <c r="D445" s="10" t="n">
        <v>-13.9278581770308</v>
      </c>
    </row>
    <row r="446" customFormat="false" ht="15.25" hidden="false" customHeight="false" outlineLevel="0" collapsed="false">
      <c r="A446" s="9" t="s">
        <v>447</v>
      </c>
      <c r="B446" s="10" t="n">
        <v>-1.74962375731533</v>
      </c>
      <c r="C446" s="10" t="n">
        <v>-1.41778324580397</v>
      </c>
      <c r="D446" s="10" t="n">
        <v>-3.78488090767976</v>
      </c>
    </row>
    <row r="447" customFormat="false" ht="15.25" hidden="false" customHeight="false" outlineLevel="0" collapsed="false">
      <c r="A447" s="9" t="s">
        <v>448</v>
      </c>
      <c r="B447" s="10" t="n">
        <v>-1.52084667754724</v>
      </c>
      <c r="C447" s="10" t="n">
        <v>-2.99955560599948</v>
      </c>
      <c r="D447" s="10" t="n">
        <v>-2.99955560599948</v>
      </c>
    </row>
    <row r="448" customFormat="false" ht="15.25" hidden="false" customHeight="false" outlineLevel="0" collapsed="false">
      <c r="A448" s="9" t="s">
        <v>449</v>
      </c>
      <c r="B448" s="10" t="n">
        <v>-0.62556457966705</v>
      </c>
      <c r="C448" s="10" t="n">
        <v>-3.45038058985456</v>
      </c>
      <c r="D448" s="10" t="n">
        <v>-5.58272665717887</v>
      </c>
    </row>
    <row r="449" customFormat="false" ht="15.25" hidden="false" customHeight="false" outlineLevel="0" collapsed="false">
      <c r="A449" s="9" t="s">
        <v>450</v>
      </c>
      <c r="B449" s="10" t="n">
        <v>-0.526907618415775</v>
      </c>
      <c r="C449" s="10" t="n">
        <v>-10.1845729729754</v>
      </c>
      <c r="D449" s="10" t="n">
        <v>-1.61376145851112</v>
      </c>
    </row>
    <row r="450" customFormat="false" ht="15.25" hidden="false" customHeight="false" outlineLevel="0" collapsed="false">
      <c r="A450" s="9" t="s">
        <v>451</v>
      </c>
      <c r="B450" s="10" t="n">
        <v>-0.119692168148302</v>
      </c>
      <c r="C450" s="10" t="n">
        <v>2.16330614897658</v>
      </c>
      <c r="D450" s="10" t="n">
        <v>3.39809379392519</v>
      </c>
    </row>
    <row r="451" customFormat="false" ht="15.25" hidden="false" customHeight="false" outlineLevel="0" collapsed="false">
      <c r="A451" s="9" t="s">
        <v>452</v>
      </c>
      <c r="B451" s="10" t="n">
        <v>-2.53271128682079</v>
      </c>
      <c r="C451" s="10" t="n">
        <v>-4.30997349370965</v>
      </c>
      <c r="D451" s="10" t="n">
        <v>-0.54865060895461</v>
      </c>
    </row>
    <row r="452" customFormat="false" ht="15.25" hidden="false" customHeight="false" outlineLevel="0" collapsed="false">
      <c r="A452" s="9" t="s">
        <v>453</v>
      </c>
      <c r="B452" s="10" t="n">
        <v>-0.716470640882917</v>
      </c>
      <c r="C452" s="10" t="n">
        <v>-1.85670760840997</v>
      </c>
      <c r="D452" s="10" t="n">
        <v>-2.22361423775476</v>
      </c>
    </row>
    <row r="453" customFormat="false" ht="15.25" hidden="false" customHeight="false" outlineLevel="0" collapsed="false">
      <c r="A453" s="9" t="s">
        <v>454</v>
      </c>
      <c r="B453" s="10" t="n">
        <v>-2.99869420020229</v>
      </c>
      <c r="C453" s="10" t="n">
        <v>-5.60897452906097</v>
      </c>
      <c r="D453" s="10" t="n">
        <v>-1.21233169458089</v>
      </c>
    </row>
    <row r="454" customFormat="false" ht="15.25" hidden="false" customHeight="false" outlineLevel="0" collapsed="false">
      <c r="A454" s="9" t="s">
        <v>455</v>
      </c>
      <c r="B454" s="10" t="n">
        <v>-1.93449312266239</v>
      </c>
      <c r="C454" s="10" t="n">
        <v>-1.78100149534772</v>
      </c>
      <c r="D454" s="10" t="n">
        <v>-4.06979024724996</v>
      </c>
    </row>
    <row r="455" customFormat="false" ht="15.25" hidden="false" customHeight="false" outlineLevel="0" collapsed="false">
      <c r="A455" s="9" t="s">
        <v>456</v>
      </c>
      <c r="B455" s="10" t="n">
        <v>-1.41188574546258</v>
      </c>
      <c r="C455" s="10" t="n">
        <v>-2.36823183758626</v>
      </c>
      <c r="D455" s="10" t="n">
        <v>-0.73442753293111</v>
      </c>
    </row>
    <row r="456" customFormat="false" ht="15.25" hidden="false" customHeight="false" outlineLevel="0" collapsed="false">
      <c r="A456" s="9" t="s">
        <v>457</v>
      </c>
      <c r="B456" s="10" t="n">
        <v>-0.764785487302769</v>
      </c>
      <c r="C456" s="10" t="n">
        <v>-13.1301967066859</v>
      </c>
      <c r="D456" s="10" t="n">
        <v>-31.1440040522183</v>
      </c>
    </row>
    <row r="457" customFormat="false" ht="15.25" hidden="false" customHeight="false" outlineLevel="0" collapsed="false">
      <c r="A457" s="9" t="s">
        <v>458</v>
      </c>
      <c r="B457" s="10" t="n">
        <v>-3.6970467596161</v>
      </c>
      <c r="C457" s="10" t="n">
        <v>-2.46909428370244</v>
      </c>
      <c r="D457" s="10" t="n">
        <v>-0.904601260242706</v>
      </c>
    </row>
    <row r="458" customFormat="false" ht="15.25" hidden="false" customHeight="false" outlineLevel="0" collapsed="false">
      <c r="A458" s="9" t="s">
        <v>459</v>
      </c>
      <c r="B458" s="10" t="n">
        <v>-12.7380375422773</v>
      </c>
      <c r="C458" s="10" t="n">
        <v>-9.45596703156929</v>
      </c>
      <c r="D458" s="10" t="n">
        <v>-1.21776981220718</v>
      </c>
    </row>
    <row r="459" customFormat="false" ht="15.25" hidden="false" customHeight="false" outlineLevel="0" collapsed="false">
      <c r="A459" s="9" t="s">
        <v>460</v>
      </c>
      <c r="B459" s="10" t="n">
        <v>-1.41832593442519</v>
      </c>
      <c r="C459" s="10" t="n">
        <v>-0.847798835696834</v>
      </c>
      <c r="D459" s="10" t="n">
        <v>-3.46761412428504</v>
      </c>
    </row>
    <row r="460" customFormat="false" ht="15.25" hidden="false" customHeight="false" outlineLevel="0" collapsed="false">
      <c r="A460" s="12" t="s">
        <v>461</v>
      </c>
      <c r="B460" s="13" t="n">
        <v>-2.97308215013858</v>
      </c>
      <c r="C460" s="13" t="n">
        <v>-3.95338564341658</v>
      </c>
      <c r="D460" s="13" t="n">
        <v>-0.399986306456168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66015625" defaultRowHeight="15.25" zeroHeight="false" outlineLevelRow="0" outlineLevelCol="0"/>
  <cols>
    <col collapsed="false" customWidth="true" hidden="false" outlineLevel="0" max="1" min="1" style="14" width="61.32"/>
    <col collapsed="false" customWidth="true" hidden="false" outlineLevel="0" max="2" min="2" style="15" width="39.99"/>
    <col collapsed="false" customWidth="true" hidden="false" outlineLevel="0" max="3" min="3" style="14" width="11.12"/>
    <col collapsed="false" customWidth="true" hidden="false" outlineLevel="0" max="4" min="4" style="14" width="9.12"/>
    <col collapsed="false" customWidth="true" hidden="false" outlineLevel="0" max="5" min="5" style="14" width="6.03"/>
    <col collapsed="false" customWidth="true" hidden="false" outlineLevel="0" max="6" min="6" style="14" width="16.15"/>
    <col collapsed="false" customWidth="false" hidden="false" outlineLevel="0" max="257" min="7" style="16" width="8.66"/>
  </cols>
  <sheetData>
    <row r="1" customFormat="false" ht="22" hidden="false" customHeight="true" outlineLevel="0" collapsed="false">
      <c r="A1" s="17" t="s">
        <v>462</v>
      </c>
      <c r="B1" s="17"/>
      <c r="C1" s="17"/>
      <c r="D1" s="17"/>
      <c r="E1" s="17"/>
      <c r="F1" s="17"/>
    </row>
    <row r="2" customFormat="false" ht="15.25" hidden="false" customHeight="false" outlineLevel="0" collapsed="false">
      <c r="A2" s="17"/>
      <c r="B2" s="18"/>
      <c r="C2" s="17"/>
      <c r="D2" s="17"/>
      <c r="E2" s="17"/>
      <c r="F2" s="17"/>
    </row>
    <row r="3" customFormat="false" ht="15.25" hidden="false" customHeight="false" outlineLevel="0" collapsed="false">
      <c r="A3" s="19" t="s">
        <v>463</v>
      </c>
      <c r="B3" s="19" t="s">
        <v>464</v>
      </c>
      <c r="C3" s="20" t="s">
        <v>465</v>
      </c>
      <c r="D3" s="21" t="s">
        <v>466</v>
      </c>
      <c r="E3" s="19" t="s">
        <v>467</v>
      </c>
      <c r="F3" s="19" t="s">
        <v>468</v>
      </c>
    </row>
    <row r="4" customFormat="false" ht="15.25" hidden="false" customHeight="false" outlineLevel="0" collapsed="false">
      <c r="A4" s="22" t="s">
        <v>469</v>
      </c>
      <c r="B4" s="23" t="s">
        <v>470</v>
      </c>
      <c r="C4" s="24" t="n">
        <v>49.3743589743589</v>
      </c>
      <c r="D4" s="24" t="n">
        <v>0.0399959188123614</v>
      </c>
      <c r="E4" s="22" t="n">
        <v>2</v>
      </c>
      <c r="F4" s="25" t="s">
        <v>471</v>
      </c>
    </row>
    <row r="5" customFormat="false" ht="15.25" hidden="false" customHeight="false" outlineLevel="0" collapsed="false">
      <c r="A5" s="22" t="s">
        <v>472</v>
      </c>
      <c r="B5" s="23" t="s">
        <v>473</v>
      </c>
      <c r="C5" s="24" t="n">
        <v>49.3743589743589</v>
      </c>
      <c r="D5" s="24" t="n">
        <v>0.0399959188123614</v>
      </c>
      <c r="E5" s="22" t="n">
        <v>2</v>
      </c>
      <c r="F5" s="25" t="s">
        <v>471</v>
      </c>
    </row>
    <row r="6" customFormat="false" ht="15.25" hidden="false" customHeight="false" outlineLevel="0" collapsed="false">
      <c r="A6" s="22" t="s">
        <v>474</v>
      </c>
      <c r="B6" s="23" t="s">
        <v>475</v>
      </c>
      <c r="C6" s="24" t="n">
        <v>49.3743589743589</v>
      </c>
      <c r="D6" s="24" t="n">
        <v>0.0399959188123614</v>
      </c>
      <c r="E6" s="22" t="n">
        <v>2</v>
      </c>
      <c r="F6" s="25" t="s">
        <v>471</v>
      </c>
    </row>
    <row r="7" customFormat="false" ht="15.25" hidden="false" customHeight="false" outlineLevel="0" collapsed="false">
      <c r="A7" s="22" t="s">
        <v>476</v>
      </c>
      <c r="B7" s="23" t="s">
        <v>477</v>
      </c>
      <c r="C7" s="24" t="n">
        <v>37.0307692307692</v>
      </c>
      <c r="D7" s="24" t="n">
        <v>0.00237747057007991</v>
      </c>
      <c r="E7" s="22" t="n">
        <v>3</v>
      </c>
      <c r="F7" s="25" t="s">
        <v>471</v>
      </c>
    </row>
    <row r="8" customFormat="false" ht="15.25" hidden="false" customHeight="false" outlineLevel="0" collapsed="false">
      <c r="A8" s="22" t="s">
        <v>478</v>
      </c>
      <c r="B8" s="23" t="s">
        <v>479</v>
      </c>
      <c r="C8" s="24" t="n">
        <v>29.6246153846153</v>
      </c>
      <c r="D8" s="24" t="n">
        <v>7.60273173556037E-007</v>
      </c>
      <c r="E8" s="22" t="n">
        <v>6</v>
      </c>
      <c r="F8" s="25" t="s">
        <v>471</v>
      </c>
    </row>
    <row r="9" customFormat="false" ht="15.25" hidden="false" customHeight="false" outlineLevel="0" collapsed="false">
      <c r="A9" s="22" t="s">
        <v>480</v>
      </c>
      <c r="B9" s="23" t="s">
        <v>481</v>
      </c>
      <c r="C9" s="24" t="n">
        <v>24.6871794871794</v>
      </c>
      <c r="D9" s="24" t="n">
        <v>1.7126710233421E-007</v>
      </c>
      <c r="E9" s="22" t="n">
        <v>7</v>
      </c>
      <c r="F9" s="25" t="s">
        <v>471</v>
      </c>
    </row>
    <row r="10" customFormat="false" ht="15.25" hidden="false" customHeight="false" outlineLevel="0" collapsed="false">
      <c r="A10" s="22" t="s">
        <v>482</v>
      </c>
      <c r="B10" s="23" t="s">
        <v>483</v>
      </c>
      <c r="C10" s="24" t="n">
        <v>21.9441595441595</v>
      </c>
      <c r="D10" s="24" t="n">
        <v>0.000627710081206576</v>
      </c>
      <c r="E10" s="22" t="n">
        <v>4</v>
      </c>
      <c r="F10" s="25" t="s">
        <v>471</v>
      </c>
    </row>
    <row r="11" customFormat="false" ht="15.25" hidden="false" customHeight="false" outlineLevel="0" collapsed="false">
      <c r="A11" s="22" t="s">
        <v>484</v>
      </c>
      <c r="B11" s="23" t="s">
        <v>485</v>
      </c>
      <c r="C11" s="24" t="n">
        <v>21.4671125975473</v>
      </c>
      <c r="D11" s="24" t="n">
        <v>3.25228398594306E-010</v>
      </c>
      <c r="E11" s="22" t="n">
        <v>10</v>
      </c>
      <c r="F11" s="25" t="s">
        <v>471</v>
      </c>
    </row>
    <row r="12" customFormat="false" ht="15.25" hidden="false" customHeight="false" outlineLevel="0" collapsed="false">
      <c r="A12" s="22" t="s">
        <v>486</v>
      </c>
      <c r="B12" s="23" t="s">
        <v>479</v>
      </c>
      <c r="C12" s="24" t="n">
        <v>21.1604395604395</v>
      </c>
      <c r="D12" s="24" t="n">
        <v>5.64935545178656E-006</v>
      </c>
      <c r="E12" s="22" t="n">
        <v>6</v>
      </c>
      <c r="F12" s="25" t="s">
        <v>471</v>
      </c>
    </row>
    <row r="13" customFormat="false" ht="15.25" hidden="false" customHeight="false" outlineLevel="0" collapsed="false">
      <c r="A13" s="22" t="s">
        <v>487</v>
      </c>
      <c r="B13" s="23" t="s">
        <v>488</v>
      </c>
      <c r="C13" s="24" t="n">
        <v>18.8092796092796</v>
      </c>
      <c r="D13" s="24" t="n">
        <v>1.18507776118141E-007</v>
      </c>
      <c r="E13" s="22" t="n">
        <v>8</v>
      </c>
      <c r="F13" s="25" t="s">
        <v>471</v>
      </c>
    </row>
    <row r="14" customFormat="false" ht="15.25" hidden="false" customHeight="false" outlineLevel="0" collapsed="false">
      <c r="A14" s="22" t="s">
        <v>489</v>
      </c>
      <c r="B14" s="23" t="s">
        <v>490</v>
      </c>
      <c r="C14" s="24" t="n">
        <v>18.5153846153846</v>
      </c>
      <c r="D14" s="24" t="n">
        <v>0.0105153630075699</v>
      </c>
      <c r="E14" s="22" t="n">
        <v>3</v>
      </c>
      <c r="F14" s="25" t="s">
        <v>471</v>
      </c>
    </row>
    <row r="15" customFormat="false" ht="15.25" hidden="false" customHeight="false" outlineLevel="0" collapsed="false">
      <c r="A15" s="22" t="s">
        <v>491</v>
      </c>
      <c r="B15" s="23" t="s">
        <v>492</v>
      </c>
      <c r="C15" s="24" t="n">
        <v>18.5153846153846</v>
      </c>
      <c r="D15" s="24" t="n">
        <v>0.0105153630075699</v>
      </c>
      <c r="E15" s="22" t="n">
        <v>3</v>
      </c>
      <c r="F15" s="25" t="s">
        <v>471</v>
      </c>
    </row>
    <row r="16" customFormat="false" ht="15.25" hidden="false" customHeight="false" outlineLevel="0" collapsed="false">
      <c r="A16" s="22" t="s">
        <v>493</v>
      </c>
      <c r="B16" s="23" t="s">
        <v>494</v>
      </c>
      <c r="C16" s="24" t="n">
        <v>18.5153846153846</v>
      </c>
      <c r="D16" s="24" t="n">
        <v>0.0105153630075699</v>
      </c>
      <c r="E16" s="22" t="n">
        <v>3</v>
      </c>
      <c r="F16" s="25" t="s">
        <v>471</v>
      </c>
    </row>
    <row r="17" customFormat="false" ht="15.25" hidden="false" customHeight="false" outlineLevel="0" collapsed="false">
      <c r="A17" s="22" t="s">
        <v>495</v>
      </c>
      <c r="B17" s="23" t="s">
        <v>496</v>
      </c>
      <c r="C17" s="24" t="n">
        <v>14.8123076923076</v>
      </c>
      <c r="D17" s="24" t="n">
        <v>0.0164546772145724</v>
      </c>
      <c r="E17" s="22" t="n">
        <v>3</v>
      </c>
      <c r="F17" s="25" t="s">
        <v>471</v>
      </c>
    </row>
    <row r="18" customFormat="false" ht="15.25" hidden="false" customHeight="false" outlineLevel="0" collapsed="false">
      <c r="A18" s="22" t="s">
        <v>497</v>
      </c>
      <c r="B18" s="23" t="s">
        <v>498</v>
      </c>
      <c r="C18" s="24" t="n">
        <v>14.8123076923076</v>
      </c>
      <c r="D18" s="24" t="n">
        <v>0.0164546772145724</v>
      </c>
      <c r="E18" s="22" t="n">
        <v>3</v>
      </c>
      <c r="F18" s="25" t="s">
        <v>471</v>
      </c>
    </row>
    <row r="19" customFormat="false" ht="15.25" hidden="false" customHeight="false" outlineLevel="0" collapsed="false">
      <c r="A19" s="22" t="s">
        <v>499</v>
      </c>
      <c r="B19" s="23" t="s">
        <v>500</v>
      </c>
      <c r="C19" s="24" t="n">
        <v>13.4657342657342</v>
      </c>
      <c r="D19" s="24" t="n">
        <v>0.0198453978032065</v>
      </c>
      <c r="E19" s="22" t="n">
        <v>3</v>
      </c>
      <c r="F19" s="25" t="s">
        <v>471</v>
      </c>
    </row>
    <row r="20" customFormat="false" ht="15.25" hidden="false" customHeight="false" outlineLevel="0" collapsed="false">
      <c r="A20" s="22" t="s">
        <v>501</v>
      </c>
      <c r="B20" s="23" t="s">
        <v>502</v>
      </c>
      <c r="C20" s="24" t="n">
        <v>11.3940828402366</v>
      </c>
      <c r="D20" s="24" t="n">
        <v>0.0274070509290988</v>
      </c>
      <c r="E20" s="22" t="n">
        <v>3</v>
      </c>
      <c r="F20" s="25" t="s">
        <v>471</v>
      </c>
    </row>
    <row r="21" customFormat="false" ht="15.25" hidden="false" customHeight="false" outlineLevel="0" collapsed="false">
      <c r="A21" s="22" t="s">
        <v>503</v>
      </c>
      <c r="B21" s="23" t="s">
        <v>504</v>
      </c>
      <c r="C21" s="24" t="n">
        <v>11.2855677655677</v>
      </c>
      <c r="D21" s="24" t="n">
        <v>5.36950684553595E-006</v>
      </c>
      <c r="E21" s="22" t="n">
        <v>8</v>
      </c>
      <c r="F21" s="25" t="s">
        <v>471</v>
      </c>
    </row>
    <row r="22" customFormat="false" ht="15.25" hidden="false" customHeight="false" outlineLevel="0" collapsed="false">
      <c r="A22" s="22" t="s">
        <v>505</v>
      </c>
      <c r="B22" s="23" t="s">
        <v>506</v>
      </c>
      <c r="C22" s="24" t="n">
        <v>10.7335562987736</v>
      </c>
      <c r="D22" s="24" t="n">
        <v>0.00107113215113541</v>
      </c>
      <c r="E22" s="22" t="n">
        <v>5</v>
      </c>
      <c r="F22" s="25" t="s">
        <v>471</v>
      </c>
    </row>
    <row r="23" customFormat="false" ht="15.25" hidden="false" customHeight="false" outlineLevel="0" collapsed="false">
      <c r="A23" s="22" t="s">
        <v>507</v>
      </c>
      <c r="B23" s="23" t="s">
        <v>508</v>
      </c>
      <c r="C23" s="24" t="n">
        <v>9.87487179487179</v>
      </c>
      <c r="D23" s="24" t="n">
        <v>0.0014822374407184</v>
      </c>
      <c r="E23" s="22" t="n">
        <v>5</v>
      </c>
      <c r="F23" s="25" t="s">
        <v>471</v>
      </c>
    </row>
    <row r="24" customFormat="false" ht="15.25" hidden="false" customHeight="false" outlineLevel="0" collapsed="false">
      <c r="A24" s="22" t="s">
        <v>509</v>
      </c>
      <c r="B24" s="23" t="s">
        <v>510</v>
      </c>
      <c r="C24" s="24" t="n">
        <v>9.87487179487179</v>
      </c>
      <c r="D24" s="24" t="n">
        <v>0.0359308788057377</v>
      </c>
      <c r="E24" s="22" t="n">
        <v>3</v>
      </c>
      <c r="F24" s="25" t="s">
        <v>471</v>
      </c>
    </row>
    <row r="25" customFormat="false" ht="15.25" hidden="false" customHeight="false" outlineLevel="0" collapsed="false">
      <c r="A25" s="22" t="s">
        <v>511</v>
      </c>
      <c r="B25" s="23" t="s">
        <v>512</v>
      </c>
      <c r="C25" s="24" t="n">
        <v>8.7131221719457</v>
      </c>
      <c r="D25" s="24" t="n">
        <v>0.0453282289284732</v>
      </c>
      <c r="E25" s="22" t="n">
        <v>3</v>
      </c>
      <c r="F25" s="25" t="s">
        <v>471</v>
      </c>
    </row>
    <row r="26" customFormat="false" ht="15.25" hidden="false" customHeight="false" outlineLevel="0" collapsed="false">
      <c r="A26" s="22" t="s">
        <v>513</v>
      </c>
      <c r="B26" s="23" t="s">
        <v>514</v>
      </c>
      <c r="C26" s="24" t="n">
        <v>8.7131221719457</v>
      </c>
      <c r="D26" s="24" t="n">
        <v>0.0453282289284732</v>
      </c>
      <c r="E26" s="22" t="n">
        <v>3</v>
      </c>
      <c r="F26" s="25" t="s">
        <v>471</v>
      </c>
    </row>
    <row r="27" customFormat="false" ht="15.25" hidden="false" customHeight="false" outlineLevel="0" collapsed="false">
      <c r="A27" s="22" t="s">
        <v>515</v>
      </c>
      <c r="B27" s="23" t="s">
        <v>516</v>
      </c>
      <c r="C27" s="24" t="n">
        <v>8.07944055944056</v>
      </c>
      <c r="D27" s="24" t="n">
        <v>1.37078122997908E-005</v>
      </c>
      <c r="E27" s="22" t="n">
        <v>9</v>
      </c>
      <c r="F27" s="25" t="s">
        <v>471</v>
      </c>
    </row>
    <row r="28" customFormat="false" ht="15.25" hidden="false" customHeight="false" outlineLevel="0" collapsed="false">
      <c r="A28" s="22" t="s">
        <v>517</v>
      </c>
      <c r="B28" s="23" t="s">
        <v>518</v>
      </c>
      <c r="C28" s="24" t="n">
        <v>7.79595141700404</v>
      </c>
      <c r="D28" s="24" t="n">
        <v>1.79604967591018E-005</v>
      </c>
      <c r="E28" s="22" t="n">
        <v>9</v>
      </c>
      <c r="F28" s="25" t="s">
        <v>471</v>
      </c>
    </row>
    <row r="29" customFormat="false" ht="15.25" hidden="false" customHeight="false" outlineLevel="0" collapsed="false">
      <c r="A29" s="22" t="s">
        <v>519</v>
      </c>
      <c r="B29" s="23" t="s">
        <v>520</v>
      </c>
      <c r="C29" s="24" t="n">
        <v>7.59605522682445</v>
      </c>
      <c r="D29" s="24" t="n">
        <v>0.0150722248685119</v>
      </c>
      <c r="E29" s="22" t="n">
        <v>4</v>
      </c>
      <c r="F29" s="25" t="s">
        <v>471</v>
      </c>
    </row>
    <row r="30" customFormat="false" ht="15.25" hidden="false" customHeight="false" outlineLevel="0" collapsed="false">
      <c r="A30" s="22" t="s">
        <v>521</v>
      </c>
      <c r="B30" s="23" t="s">
        <v>522</v>
      </c>
      <c r="C30" s="24" t="n">
        <v>7.05347985347985</v>
      </c>
      <c r="D30" s="24" t="n">
        <v>0.00523581028551846</v>
      </c>
      <c r="E30" s="22" t="n">
        <v>5</v>
      </c>
      <c r="F30" s="25" t="s">
        <v>471</v>
      </c>
    </row>
    <row r="31" customFormat="false" ht="15.25" hidden="false" customHeight="false" outlineLevel="0" collapsed="false">
      <c r="A31" s="22" t="s">
        <v>523</v>
      </c>
      <c r="B31" s="23" t="s">
        <v>524</v>
      </c>
      <c r="C31" s="24" t="n">
        <v>7.05347985347985</v>
      </c>
      <c r="D31" s="24" t="n">
        <v>0.0184376278837453</v>
      </c>
      <c r="E31" s="22" t="n">
        <v>4</v>
      </c>
      <c r="F31" s="25" t="s">
        <v>471</v>
      </c>
    </row>
    <row r="32" customFormat="false" ht="15.25" hidden="false" customHeight="false" outlineLevel="0" collapsed="false">
      <c r="A32" s="22" t="s">
        <v>525</v>
      </c>
      <c r="B32" s="23" t="s">
        <v>526</v>
      </c>
      <c r="C32" s="24" t="n">
        <v>6.6465483234714</v>
      </c>
      <c r="D32" s="24" t="n">
        <v>0.000607491428268123</v>
      </c>
      <c r="E32" s="22" t="n">
        <v>7</v>
      </c>
      <c r="F32" s="25" t="s">
        <v>471</v>
      </c>
    </row>
    <row r="33" customFormat="false" ht="15.25" hidden="false" customHeight="false" outlineLevel="0" collapsed="false">
      <c r="A33" s="22" t="s">
        <v>527</v>
      </c>
      <c r="B33" s="23" t="s">
        <v>528</v>
      </c>
      <c r="C33" s="24" t="n">
        <v>4.99291270527225</v>
      </c>
      <c r="D33" s="24" t="n">
        <v>0.000438218423675573</v>
      </c>
      <c r="E33" s="22" t="n">
        <v>9</v>
      </c>
      <c r="F33" s="25" t="s">
        <v>471</v>
      </c>
    </row>
    <row r="34" customFormat="false" ht="15.25" hidden="false" customHeight="false" outlineLevel="0" collapsed="false">
      <c r="A34" s="22" t="s">
        <v>529</v>
      </c>
      <c r="B34" s="23" t="s">
        <v>530</v>
      </c>
      <c r="C34" s="24" t="n">
        <v>4.89974554707379</v>
      </c>
      <c r="D34" s="24" t="n">
        <v>1.42578757904618E-005</v>
      </c>
      <c r="E34" s="22" t="n">
        <v>13</v>
      </c>
      <c r="F34" s="25" t="s">
        <v>471</v>
      </c>
    </row>
    <row r="35" customFormat="false" ht="15.25" hidden="false" customHeight="false" outlineLevel="0" collapsed="false">
      <c r="A35" s="22" t="s">
        <v>531</v>
      </c>
      <c r="B35" s="23" t="s">
        <v>532</v>
      </c>
      <c r="C35" s="24" t="n">
        <v>4.88855039350088</v>
      </c>
      <c r="D35" s="24" t="n">
        <v>3.04932648848E-008</v>
      </c>
      <c r="E35" s="22" t="n">
        <v>20</v>
      </c>
      <c r="F35" s="25" t="s">
        <v>471</v>
      </c>
    </row>
    <row r="36" customFormat="false" ht="15.25" hidden="false" customHeight="false" outlineLevel="0" collapsed="false">
      <c r="A36" s="22" t="s">
        <v>533</v>
      </c>
      <c r="B36" s="23" t="s">
        <v>534</v>
      </c>
      <c r="C36" s="24" t="n">
        <v>4.31426437640029</v>
      </c>
      <c r="D36" s="24" t="n">
        <v>0.00115596263806843</v>
      </c>
      <c r="E36" s="22" t="n">
        <v>9</v>
      </c>
      <c r="F36" s="25" t="s">
        <v>471</v>
      </c>
    </row>
    <row r="37" customFormat="false" ht="15.25" hidden="false" customHeight="false" outlineLevel="0" collapsed="false">
      <c r="A37" s="22" t="s">
        <v>535</v>
      </c>
      <c r="B37" s="23" t="s">
        <v>536</v>
      </c>
      <c r="C37" s="24" t="n">
        <v>2.10744215134459</v>
      </c>
      <c r="D37" s="24" t="n">
        <v>0.0164574341244625</v>
      </c>
      <c r="E37" s="22" t="n">
        <v>14</v>
      </c>
      <c r="F37" s="25" t="s">
        <v>471</v>
      </c>
    </row>
    <row r="38" customFormat="false" ht="15.25" hidden="false" customHeight="false" outlineLevel="0" collapsed="false">
      <c r="A38" s="22" t="s">
        <v>537</v>
      </c>
      <c r="B38" s="23" t="s">
        <v>538</v>
      </c>
      <c r="C38" s="24" t="n">
        <v>2.02446118801471</v>
      </c>
      <c r="D38" s="24" t="n">
        <v>0.00828698566403727</v>
      </c>
      <c r="E38" s="22" t="n">
        <v>18</v>
      </c>
      <c r="F38" s="25" t="s">
        <v>471</v>
      </c>
    </row>
    <row r="39" customFormat="false" ht="15.25" hidden="false" customHeight="false" outlineLevel="0" collapsed="false">
      <c r="A39" s="22" t="s">
        <v>539</v>
      </c>
      <c r="B39" s="23" t="s">
        <v>540</v>
      </c>
      <c r="C39" s="24" t="n">
        <v>1.80953148073566</v>
      </c>
      <c r="D39" s="24" t="n">
        <v>0.0470459021993144</v>
      </c>
      <c r="E39" s="22" t="n">
        <v>14</v>
      </c>
      <c r="F39" s="25" t="s">
        <v>471</v>
      </c>
    </row>
    <row r="40" customFormat="false" ht="15.25" hidden="false" customHeight="false" outlineLevel="0" collapsed="false">
      <c r="A40" s="25" t="s">
        <v>541</v>
      </c>
      <c r="B40" s="26" t="s">
        <v>542</v>
      </c>
      <c r="C40" s="27" t="n">
        <v>29.7414043583535</v>
      </c>
      <c r="D40" s="27" t="n">
        <v>7.47247021449049E-007</v>
      </c>
      <c r="E40" s="25" t="n">
        <v>6</v>
      </c>
      <c r="F40" s="25" t="s">
        <v>543</v>
      </c>
    </row>
    <row r="41" customFormat="false" ht="15.25" hidden="false" customHeight="false" outlineLevel="0" collapsed="false">
      <c r="A41" s="25" t="s">
        <v>544</v>
      </c>
      <c r="B41" s="26" t="s">
        <v>545</v>
      </c>
      <c r="C41" s="27" t="n">
        <v>26.6910039113428</v>
      </c>
      <c r="D41" s="27" t="n">
        <v>9.75636297459433E-008</v>
      </c>
      <c r="E41" s="25" t="n">
        <v>7</v>
      </c>
      <c r="F41" s="25" t="s">
        <v>543</v>
      </c>
    </row>
    <row r="42" customFormat="false" ht="15.25" hidden="false" customHeight="false" outlineLevel="0" collapsed="false">
      <c r="A42" s="25" t="s">
        <v>546</v>
      </c>
      <c r="B42" s="26" t="s">
        <v>547</v>
      </c>
      <c r="C42" s="27" t="n">
        <v>24.7845036319612</v>
      </c>
      <c r="D42" s="27" t="n">
        <v>3.08411381378966E-005</v>
      </c>
      <c r="E42" s="25" t="n">
        <v>5</v>
      </c>
      <c r="F42" s="25" t="s">
        <v>543</v>
      </c>
    </row>
    <row r="43" customFormat="false" ht="15.25" hidden="false" customHeight="false" outlineLevel="0" collapsed="false">
      <c r="A43" s="25" t="s">
        <v>548</v>
      </c>
      <c r="B43" s="26" t="s">
        <v>549</v>
      </c>
      <c r="C43" s="27" t="n">
        <v>22.8780033525796</v>
      </c>
      <c r="D43" s="27" t="n">
        <v>3.63018880743685E-006</v>
      </c>
      <c r="E43" s="25" t="n">
        <v>6</v>
      </c>
      <c r="F43" s="25" t="s">
        <v>543</v>
      </c>
    </row>
    <row r="44" customFormat="false" ht="15.25" hidden="false" customHeight="false" outlineLevel="0" collapsed="false">
      <c r="A44" s="25" t="s">
        <v>550</v>
      </c>
      <c r="B44" s="26" t="s">
        <v>551</v>
      </c>
      <c r="C44" s="27" t="n">
        <v>22.5313669381465</v>
      </c>
      <c r="D44" s="27" t="n">
        <v>4.7694759274826E-005</v>
      </c>
      <c r="E44" s="25" t="n">
        <v>5</v>
      </c>
      <c r="F44" s="25" t="s">
        <v>543</v>
      </c>
    </row>
    <row r="45" customFormat="false" ht="15.25" hidden="false" customHeight="false" outlineLevel="0" collapsed="false">
      <c r="A45" s="25" t="s">
        <v>552</v>
      </c>
      <c r="B45" s="26" t="s">
        <v>553</v>
      </c>
      <c r="C45" s="27" t="n">
        <v>16.5230024213075</v>
      </c>
      <c r="D45" s="27" t="n">
        <v>0.0132458696744062</v>
      </c>
      <c r="E45" s="25" t="n">
        <v>3</v>
      </c>
      <c r="F45" s="25" t="s">
        <v>543</v>
      </c>
    </row>
    <row r="46" customFormat="false" ht="15.25" hidden="false" customHeight="false" outlineLevel="0" collapsed="false">
      <c r="A46" s="25" t="s">
        <v>554</v>
      </c>
      <c r="B46" s="26" t="s">
        <v>555</v>
      </c>
      <c r="C46" s="27" t="n">
        <v>14.8707021791767</v>
      </c>
      <c r="D46" s="27" t="n">
        <v>0.0163388329229519</v>
      </c>
      <c r="E46" s="25" t="n">
        <v>3</v>
      </c>
      <c r="F46" s="25" t="s">
        <v>543</v>
      </c>
    </row>
    <row r="47" customFormat="false" ht="15.25" hidden="false" customHeight="false" outlineLevel="0" collapsed="false">
      <c r="A47" s="25" t="s">
        <v>556</v>
      </c>
      <c r="B47" s="26" t="s">
        <v>557</v>
      </c>
      <c r="C47" s="27" t="n">
        <v>14.1625735039778</v>
      </c>
      <c r="D47" s="27" t="n">
        <v>2.20526856016193E-008</v>
      </c>
      <c r="E47" s="25" t="n">
        <v>10</v>
      </c>
      <c r="F47" s="25" t="s">
        <v>543</v>
      </c>
    </row>
    <row r="48" customFormat="false" ht="15.25" hidden="false" customHeight="false" outlineLevel="0" collapsed="false">
      <c r="A48" s="25" t="s">
        <v>558</v>
      </c>
      <c r="B48" s="26" t="s">
        <v>559</v>
      </c>
      <c r="C48" s="27" t="n">
        <v>13.218401937046</v>
      </c>
      <c r="D48" s="27" t="n">
        <v>0.0030750778120284</v>
      </c>
      <c r="E48" s="25" t="n">
        <v>4</v>
      </c>
      <c r="F48" s="25" t="s">
        <v>543</v>
      </c>
    </row>
    <row r="49" customFormat="false" ht="15.25" hidden="false" customHeight="false" outlineLevel="0" collapsed="false">
      <c r="A49" s="25" t="s">
        <v>560</v>
      </c>
      <c r="B49" s="26" t="s">
        <v>483</v>
      </c>
      <c r="C49" s="27" t="n">
        <v>13.218401937046</v>
      </c>
      <c r="D49" s="27" t="n">
        <v>0.0030750778120284</v>
      </c>
      <c r="E49" s="25" t="n">
        <v>4</v>
      </c>
      <c r="F49" s="25" t="s">
        <v>543</v>
      </c>
    </row>
    <row r="50" customFormat="false" ht="15.25" hidden="false" customHeight="false" outlineLevel="0" collapsed="false">
      <c r="A50" s="25" t="s">
        <v>561</v>
      </c>
      <c r="B50" s="26" t="s">
        <v>562</v>
      </c>
      <c r="C50" s="27" t="n">
        <v>13.218401937046</v>
      </c>
      <c r="D50" s="27" t="n">
        <v>0.0030750778120284</v>
      </c>
      <c r="E50" s="25" t="n">
        <v>4</v>
      </c>
      <c r="F50" s="25" t="s">
        <v>543</v>
      </c>
    </row>
    <row r="51" customFormat="false" ht="15.25" hidden="false" customHeight="false" outlineLevel="0" collapsed="false">
      <c r="A51" s="25" t="s">
        <v>563</v>
      </c>
      <c r="B51" s="26" t="s">
        <v>564</v>
      </c>
      <c r="C51" s="27" t="n">
        <v>12.3922518159806</v>
      </c>
      <c r="D51" s="27" t="n">
        <v>0.0233369087691207</v>
      </c>
      <c r="E51" s="25" t="n">
        <v>3</v>
      </c>
      <c r="F51" s="25" t="s">
        <v>543</v>
      </c>
    </row>
    <row r="52" customFormat="false" ht="15.25" hidden="false" customHeight="false" outlineLevel="0" collapsed="false">
      <c r="A52" s="25" t="s">
        <v>565</v>
      </c>
      <c r="B52" s="26" t="s">
        <v>566</v>
      </c>
      <c r="C52" s="27" t="n">
        <v>12.3922518159806</v>
      </c>
      <c r="D52" s="27" t="n">
        <v>0.0233369087691207</v>
      </c>
      <c r="E52" s="25" t="n">
        <v>3</v>
      </c>
      <c r="F52" s="25" t="s">
        <v>543</v>
      </c>
    </row>
    <row r="53" customFormat="false" ht="15.25" hidden="false" customHeight="false" outlineLevel="0" collapsed="false">
      <c r="A53" s="25" t="s">
        <v>567</v>
      </c>
      <c r="B53" s="26" t="s">
        <v>555</v>
      </c>
      <c r="C53" s="27" t="n">
        <v>12.3922518159806</v>
      </c>
      <c r="D53" s="27" t="n">
        <v>0.0233369087691207</v>
      </c>
      <c r="E53" s="25" t="n">
        <v>3</v>
      </c>
      <c r="F53" s="25" t="s">
        <v>543</v>
      </c>
    </row>
    <row r="54" customFormat="false" ht="15.25" hidden="false" customHeight="false" outlineLevel="0" collapsed="false">
      <c r="A54" s="25" t="s">
        <v>568</v>
      </c>
      <c r="B54" s="26" t="s">
        <v>569</v>
      </c>
      <c r="C54" s="27" t="n">
        <v>9.9138014527845</v>
      </c>
      <c r="D54" s="27" t="n">
        <v>0.000303190747013641</v>
      </c>
      <c r="E54" s="25" t="n">
        <v>6</v>
      </c>
      <c r="F54" s="25" t="s">
        <v>543</v>
      </c>
    </row>
    <row r="55" customFormat="false" ht="15.25" hidden="false" customHeight="false" outlineLevel="0" collapsed="false">
      <c r="A55" s="25" t="s">
        <v>570</v>
      </c>
      <c r="B55" s="26" t="s">
        <v>562</v>
      </c>
      <c r="C55" s="27" t="n">
        <v>8.26150121065375</v>
      </c>
      <c r="D55" s="27" t="n">
        <v>0.0119671541529641</v>
      </c>
      <c r="E55" s="25" t="n">
        <v>4</v>
      </c>
      <c r="F55" s="25" t="s">
        <v>543</v>
      </c>
    </row>
    <row r="56" customFormat="false" ht="15.25" hidden="false" customHeight="false" outlineLevel="0" collapsed="false">
      <c r="A56" s="25" t="s">
        <v>571</v>
      </c>
      <c r="B56" s="26" t="s">
        <v>572</v>
      </c>
      <c r="C56" s="27" t="n">
        <v>7.24041679135946</v>
      </c>
      <c r="D56" s="27" t="n">
        <v>2.20861959781471E-007</v>
      </c>
      <c r="E56" s="25" t="n">
        <v>13</v>
      </c>
      <c r="F56" s="25" t="s">
        <v>543</v>
      </c>
    </row>
    <row r="57" customFormat="false" ht="15.25" hidden="false" customHeight="false" outlineLevel="0" collapsed="false">
      <c r="A57" s="25" t="s">
        <v>573</v>
      </c>
      <c r="B57" s="26" t="s">
        <v>574</v>
      </c>
      <c r="C57" s="27" t="n">
        <v>5.9482808716707</v>
      </c>
      <c r="D57" s="27" t="n">
        <v>0.00324485956928334</v>
      </c>
      <c r="E57" s="25" t="n">
        <v>6</v>
      </c>
      <c r="F57" s="25" t="s">
        <v>543</v>
      </c>
    </row>
    <row r="58" customFormat="false" ht="15.25" hidden="false" customHeight="false" outlineLevel="0" collapsed="false">
      <c r="A58" s="25" t="s">
        <v>575</v>
      </c>
      <c r="B58" s="26" t="s">
        <v>576</v>
      </c>
      <c r="C58" s="27" t="n">
        <v>5.43221997412849</v>
      </c>
      <c r="D58" s="27" t="n">
        <v>0.000660526705262725</v>
      </c>
      <c r="E58" s="25" t="n">
        <v>8</v>
      </c>
      <c r="F58" s="25" t="s">
        <v>543</v>
      </c>
    </row>
    <row r="59" customFormat="false" ht="15.25" hidden="false" customHeight="false" outlineLevel="0" collapsed="false">
      <c r="A59" s="25" t="s">
        <v>577</v>
      </c>
      <c r="B59" s="26" t="s">
        <v>578</v>
      </c>
      <c r="C59" s="27" t="n">
        <v>5.33000078106693</v>
      </c>
      <c r="D59" s="27" t="n">
        <v>0.000107415298535787</v>
      </c>
      <c r="E59" s="25" t="n">
        <v>10</v>
      </c>
      <c r="F59" s="25" t="s">
        <v>543</v>
      </c>
    </row>
    <row r="60" customFormat="false" ht="15.25" hidden="false" customHeight="false" outlineLevel="0" collapsed="false">
      <c r="A60" s="25" t="s">
        <v>579</v>
      </c>
      <c r="B60" s="26" t="s">
        <v>580</v>
      </c>
      <c r="C60" s="27" t="n">
        <v>5.05806196570637</v>
      </c>
      <c r="D60" s="27" t="n">
        <v>0.0168005229113528</v>
      </c>
      <c r="E60" s="25" t="n">
        <v>5</v>
      </c>
      <c r="F60" s="25" t="s">
        <v>543</v>
      </c>
    </row>
    <row r="61" customFormat="false" ht="15.25" hidden="false" customHeight="false" outlineLevel="0" collapsed="false">
      <c r="A61" s="25" t="s">
        <v>581</v>
      </c>
      <c r="B61" s="26" t="s">
        <v>582</v>
      </c>
      <c r="C61" s="27" t="n">
        <v>4.06303338228873</v>
      </c>
      <c r="D61" s="27" t="n">
        <v>0.0343550331208241</v>
      </c>
      <c r="E61" s="25" t="n">
        <v>5</v>
      </c>
      <c r="F61" s="25" t="s">
        <v>543</v>
      </c>
    </row>
    <row r="62" customFormat="false" ht="15.25" hidden="false" customHeight="false" outlineLevel="0" collapsed="false">
      <c r="A62" s="25" t="s">
        <v>583</v>
      </c>
      <c r="B62" s="26" t="s">
        <v>584</v>
      </c>
      <c r="C62" s="27" t="n">
        <v>3.89868596457817</v>
      </c>
      <c r="D62" s="27" t="n">
        <v>0.00916098744980276</v>
      </c>
      <c r="E62" s="25" t="n">
        <v>7</v>
      </c>
      <c r="F62" s="25" t="s">
        <v>543</v>
      </c>
    </row>
    <row r="63" customFormat="false" ht="15.25" hidden="false" customHeight="false" outlineLevel="0" collapsed="false">
      <c r="A63" s="25" t="s">
        <v>585</v>
      </c>
      <c r="B63" s="26" t="s">
        <v>586</v>
      </c>
      <c r="C63" s="27" t="n">
        <v>3.81300055876327</v>
      </c>
      <c r="D63" s="27" t="n">
        <v>0.0419078484893734</v>
      </c>
      <c r="E63" s="25" t="n">
        <v>5</v>
      </c>
      <c r="F63" s="25" t="s">
        <v>543</v>
      </c>
    </row>
    <row r="64" customFormat="false" ht="15.25" hidden="false" customHeight="false" outlineLevel="0" collapsed="false">
      <c r="A64" s="25" t="s">
        <v>587</v>
      </c>
      <c r="B64" s="26" t="s">
        <v>588</v>
      </c>
      <c r="C64" s="27" t="n">
        <v>3.46983050847457</v>
      </c>
      <c r="D64" s="27" t="n">
        <v>0.0156598762077504</v>
      </c>
      <c r="E64" s="25" t="n">
        <v>7</v>
      </c>
      <c r="F64" s="25" t="s">
        <v>543</v>
      </c>
    </row>
    <row r="65" customFormat="false" ht="15.25" hidden="false" customHeight="false" outlineLevel="0" collapsed="false">
      <c r="A65" s="25" t="s">
        <v>589</v>
      </c>
      <c r="B65" s="26" t="s">
        <v>590</v>
      </c>
      <c r="C65" s="27" t="n">
        <v>3.19800046864016</v>
      </c>
      <c r="D65" s="27" t="n">
        <v>0.0128136732642684</v>
      </c>
      <c r="E65" s="25" t="n">
        <v>8</v>
      </c>
      <c r="F65" s="25" t="s">
        <v>543</v>
      </c>
    </row>
    <row r="66" customFormat="false" ht="15.25" hidden="false" customHeight="false" outlineLevel="0" collapsed="false">
      <c r="A66" s="25" t="s">
        <v>591</v>
      </c>
      <c r="B66" s="26" t="s">
        <v>592</v>
      </c>
      <c r="C66" s="27" t="n">
        <v>3.15726160916703</v>
      </c>
      <c r="D66" s="27" t="n">
        <v>0.00460080233334027</v>
      </c>
      <c r="E66" s="25" t="n">
        <v>10</v>
      </c>
      <c r="F66" s="25" t="s">
        <v>543</v>
      </c>
    </row>
    <row r="67" customFormat="false" ht="15.25" hidden="false" customHeight="false" outlineLevel="0" collapsed="false">
      <c r="A67" s="25" t="s">
        <v>593</v>
      </c>
      <c r="B67" s="26" t="s">
        <v>594</v>
      </c>
      <c r="C67" s="27" t="n">
        <v>3.05653395997377</v>
      </c>
      <c r="D67" s="27" t="n">
        <v>7.61842969232283E-006</v>
      </c>
      <c r="E67" s="25" t="n">
        <v>23</v>
      </c>
      <c r="F67" s="25" t="s">
        <v>543</v>
      </c>
    </row>
    <row r="68" customFormat="false" ht="15.25" hidden="false" customHeight="false" outlineLevel="0" collapsed="false">
      <c r="A68" s="25" t="s">
        <v>595</v>
      </c>
      <c r="B68" s="26" t="s">
        <v>596</v>
      </c>
      <c r="C68" s="27" t="n">
        <v>3.01724392041267</v>
      </c>
      <c r="D68" s="27" t="n">
        <v>0.0288699480322995</v>
      </c>
      <c r="E68" s="25" t="n">
        <v>7</v>
      </c>
      <c r="F68" s="25" t="s">
        <v>543</v>
      </c>
    </row>
    <row r="69" customFormat="false" ht="15.25" hidden="false" customHeight="false" outlineLevel="0" collapsed="false">
      <c r="A69" s="25" t="s">
        <v>597</v>
      </c>
      <c r="B69" s="26" t="s">
        <v>598</v>
      </c>
      <c r="C69" s="27" t="n">
        <v>3.01433152280609</v>
      </c>
      <c r="D69" s="27" t="n">
        <v>0.0103167056051332</v>
      </c>
      <c r="E69" s="25" t="n">
        <v>9</v>
      </c>
      <c r="F69" s="25" t="s">
        <v>543</v>
      </c>
    </row>
    <row r="70" customFormat="false" ht="15.25" hidden="false" customHeight="false" outlineLevel="0" collapsed="false">
      <c r="A70" s="25" t="s">
        <v>599</v>
      </c>
      <c r="B70" s="26" t="s">
        <v>600</v>
      </c>
      <c r="C70" s="27" t="n">
        <v>2.68979109184075</v>
      </c>
      <c r="D70" s="27" t="n">
        <v>0.0464177969240296</v>
      </c>
      <c r="E70" s="25" t="n">
        <v>7</v>
      </c>
      <c r="F70" s="25" t="s">
        <v>543</v>
      </c>
    </row>
    <row r="71" customFormat="false" ht="15.25" hidden="false" customHeight="false" outlineLevel="0" collapsed="false">
      <c r="A71" s="25" t="s">
        <v>601</v>
      </c>
      <c r="B71" s="26" t="s">
        <v>602</v>
      </c>
      <c r="C71" s="27" t="n">
        <v>2.5551034672125</v>
      </c>
      <c r="D71" s="27" t="n">
        <v>0.0170155683550761</v>
      </c>
      <c r="E71" s="25" t="n">
        <v>10</v>
      </c>
      <c r="F71" s="25" t="s">
        <v>543</v>
      </c>
    </row>
    <row r="72" customFormat="false" ht="15.25" hidden="false" customHeight="false" outlineLevel="0" collapsed="false">
      <c r="A72" s="25" t="s">
        <v>603</v>
      </c>
      <c r="B72" s="26" t="s">
        <v>604</v>
      </c>
      <c r="C72" s="27" t="n">
        <v>2.54702408866005</v>
      </c>
      <c r="D72" s="27" t="n">
        <v>0.00539800894924911</v>
      </c>
      <c r="E72" s="25" t="n">
        <v>13</v>
      </c>
      <c r="F72" s="25" t="s">
        <v>543</v>
      </c>
    </row>
    <row r="73" customFormat="false" ht="15.25" hidden="false" customHeight="false" outlineLevel="0" collapsed="false">
      <c r="A73" s="25" t="s">
        <v>605</v>
      </c>
      <c r="B73" s="26" t="s">
        <v>606</v>
      </c>
      <c r="C73" s="27" t="n">
        <v>2.43283471233975</v>
      </c>
      <c r="D73" s="27" t="n">
        <v>0.0471870167240031</v>
      </c>
      <c r="E73" s="25" t="n">
        <v>8</v>
      </c>
      <c r="F73" s="25" t="s">
        <v>543</v>
      </c>
    </row>
    <row r="74" customFormat="false" ht="15.25" hidden="false" customHeight="false" outlineLevel="0" collapsed="false">
      <c r="A74" s="25" t="s">
        <v>607</v>
      </c>
      <c r="B74" s="26" t="s">
        <v>608</v>
      </c>
      <c r="C74" s="27" t="n">
        <v>2.06537530266343</v>
      </c>
      <c r="D74" s="27" t="n">
        <v>0.000717800596142755</v>
      </c>
      <c r="E74" s="25" t="n">
        <v>27</v>
      </c>
      <c r="F74" s="25" t="s">
        <v>543</v>
      </c>
    </row>
    <row r="75" customFormat="false" ht="15.25" hidden="false" customHeight="false" outlineLevel="0" collapsed="false">
      <c r="A75" s="25" t="s">
        <v>609</v>
      </c>
      <c r="B75" s="26" t="s">
        <v>610</v>
      </c>
      <c r="C75" s="27" t="n">
        <v>2.06537530266343</v>
      </c>
      <c r="D75" s="27" t="n">
        <v>0.00681663911933332</v>
      </c>
      <c r="E75" s="25" t="n">
        <v>18</v>
      </c>
      <c r="F75" s="25" t="s">
        <v>543</v>
      </c>
    </row>
    <row r="76" customFormat="false" ht="15.25" hidden="false" customHeight="false" outlineLevel="0" collapsed="false">
      <c r="A76" s="25" t="s">
        <v>611</v>
      </c>
      <c r="B76" s="26" t="s">
        <v>612</v>
      </c>
      <c r="C76" s="27" t="n">
        <v>1.463850520014</v>
      </c>
      <c r="D76" s="27" t="n">
        <v>0.0409033894058103</v>
      </c>
      <c r="E76" s="25" t="n">
        <v>29</v>
      </c>
      <c r="F76" s="25" t="s">
        <v>543</v>
      </c>
    </row>
    <row r="77" customFormat="false" ht="15.25" hidden="false" customHeight="false" outlineLevel="0" collapsed="false">
      <c r="A77" s="25" t="s">
        <v>613</v>
      </c>
      <c r="B77" s="26" t="s">
        <v>614</v>
      </c>
      <c r="C77" s="27" t="n">
        <v>1.24555024141776</v>
      </c>
      <c r="D77" s="27" t="n">
        <v>0.0477214158780066</v>
      </c>
      <c r="E77" s="25" t="n">
        <v>64</v>
      </c>
      <c r="F77" s="25" t="s">
        <v>543</v>
      </c>
    </row>
    <row r="78" customFormat="false" ht="15.25" hidden="false" customHeight="false" outlineLevel="0" collapsed="false">
      <c r="A78" s="25" t="s">
        <v>615</v>
      </c>
      <c r="B78" s="26" t="s">
        <v>616</v>
      </c>
      <c r="C78" s="27" t="n">
        <v>1.19200350431186</v>
      </c>
      <c r="D78" s="27" t="n">
        <v>0.0141110310006571</v>
      </c>
      <c r="E78" s="25" t="n">
        <v>130</v>
      </c>
      <c r="F78" s="25" t="s">
        <v>543</v>
      </c>
    </row>
    <row r="79" customFormat="false" ht="15.25" hidden="false" customHeight="false" outlineLevel="0" collapsed="false">
      <c r="A79" s="25" t="s">
        <v>617</v>
      </c>
      <c r="B79" s="26" t="s">
        <v>618</v>
      </c>
      <c r="C79" s="27" t="n">
        <v>1.17655120400035</v>
      </c>
      <c r="D79" s="27" t="n">
        <v>0.0211677423619745</v>
      </c>
      <c r="E79" s="25" t="n">
        <v>130</v>
      </c>
      <c r="F79" s="25" t="s">
        <v>543</v>
      </c>
    </row>
    <row r="80" customFormat="false" ht="15.25" hidden="false" customHeight="false" outlineLevel="0" collapsed="false">
      <c r="A80" s="25" t="s">
        <v>619</v>
      </c>
      <c r="B80" s="26" t="s">
        <v>620</v>
      </c>
      <c r="C80" s="27" t="n">
        <v>19.3528806584362</v>
      </c>
      <c r="D80" s="27" t="n">
        <v>8.74592499936387E-010</v>
      </c>
      <c r="E80" s="25" t="n">
        <v>10</v>
      </c>
      <c r="F80" s="25" t="s">
        <v>621</v>
      </c>
    </row>
    <row r="81" customFormat="false" ht="15.25" hidden="false" customHeight="false" outlineLevel="0" collapsed="false">
      <c r="A81" s="25" t="s">
        <v>622</v>
      </c>
      <c r="B81" s="26" t="s">
        <v>623</v>
      </c>
      <c r="C81" s="27" t="n">
        <v>8.44489337822671</v>
      </c>
      <c r="D81" s="27" t="n">
        <v>0.000644414667482227</v>
      </c>
      <c r="E81" s="25" t="n">
        <v>6</v>
      </c>
      <c r="F81" s="25" t="s">
        <v>621</v>
      </c>
    </row>
    <row r="82" customFormat="false" ht="15.25" hidden="false" customHeight="false" outlineLevel="0" collapsed="false">
      <c r="A82" s="25" t="s">
        <v>624</v>
      </c>
      <c r="B82" s="26" t="s">
        <v>483</v>
      </c>
      <c r="C82" s="27" t="n">
        <v>6.40647083865474</v>
      </c>
      <c r="D82" s="27" t="n">
        <v>0.0237661422491704</v>
      </c>
      <c r="E82" s="25" t="n">
        <v>4</v>
      </c>
      <c r="F82" s="25" t="s">
        <v>621</v>
      </c>
    </row>
    <row r="83" customFormat="false" ht="15.25" hidden="false" customHeight="false" outlineLevel="0" collapsed="false">
      <c r="A83" s="25" t="s">
        <v>625</v>
      </c>
      <c r="B83" s="26" t="s">
        <v>626</v>
      </c>
      <c r="C83" s="27" t="n">
        <v>5.80586419753086</v>
      </c>
      <c r="D83" s="27" t="n">
        <v>0.00357471710181506</v>
      </c>
      <c r="E83" s="25" t="n">
        <v>6</v>
      </c>
      <c r="F83" s="25" t="s">
        <v>621</v>
      </c>
    </row>
    <row r="84" customFormat="false" ht="15.25" hidden="false" customHeight="false" outlineLevel="0" collapsed="false">
      <c r="A84" s="25" t="s">
        <v>627</v>
      </c>
      <c r="B84" s="26" t="s">
        <v>628</v>
      </c>
      <c r="C84" s="27" t="n">
        <v>5.30821869488536</v>
      </c>
      <c r="D84" s="27" t="n">
        <v>0.0387632317464582</v>
      </c>
      <c r="E84" s="25" t="n">
        <v>4</v>
      </c>
      <c r="F84" s="25" t="s">
        <v>621</v>
      </c>
    </row>
    <row r="85" customFormat="false" ht="15.25" hidden="false" customHeight="false" outlineLevel="0" collapsed="false">
      <c r="A85" s="25" t="s">
        <v>629</v>
      </c>
      <c r="B85" s="26" t="s">
        <v>630</v>
      </c>
      <c r="C85" s="27" t="n">
        <v>5.16076817558299</v>
      </c>
      <c r="D85" s="27" t="n">
        <v>0.0416348731354784</v>
      </c>
      <c r="E85" s="25" t="n">
        <v>4</v>
      </c>
      <c r="F85" s="25" t="s">
        <v>621</v>
      </c>
    </row>
    <row r="86" customFormat="false" ht="15.25" hidden="false" customHeight="false" outlineLevel="0" collapsed="false">
      <c r="A86" s="25" t="s">
        <v>631</v>
      </c>
      <c r="B86" s="26" t="s">
        <v>632</v>
      </c>
      <c r="C86" s="27" t="n">
        <v>3.66686159844054</v>
      </c>
      <c r="D86" s="27" t="n">
        <v>0.0237597866936828</v>
      </c>
      <c r="E86" s="25" t="n">
        <v>6</v>
      </c>
      <c r="F86" s="25" t="s">
        <v>621</v>
      </c>
    </row>
    <row r="87" customFormat="false" ht="15.25" hidden="false" customHeight="false" outlineLevel="0" collapsed="false">
      <c r="A87" s="25" t="s">
        <v>633</v>
      </c>
      <c r="B87" s="26" t="s">
        <v>634</v>
      </c>
      <c r="C87" s="27" t="n">
        <v>3.4224041585445</v>
      </c>
      <c r="D87" s="27" t="n">
        <v>0.0165737238721772</v>
      </c>
      <c r="E87" s="25" t="n">
        <v>7</v>
      </c>
      <c r="F87" s="25" t="s">
        <v>621</v>
      </c>
    </row>
    <row r="88" customFormat="false" ht="15.25" hidden="false" customHeight="false" outlineLevel="0" collapsed="false">
      <c r="A88" s="25" t="s">
        <v>635</v>
      </c>
      <c r="B88" s="26" t="s">
        <v>636</v>
      </c>
      <c r="C88" s="27" t="n">
        <v>2.48379217006667</v>
      </c>
      <c r="D88" s="27" t="n">
        <v>0.0198650614323749</v>
      </c>
      <c r="E88" s="25" t="n">
        <v>10</v>
      </c>
      <c r="F88" s="25" t="s">
        <v>621</v>
      </c>
    </row>
    <row r="89" customFormat="false" ht="15.25" hidden="false" customHeight="false" outlineLevel="0" collapsed="false">
      <c r="A89" s="25" t="s">
        <v>637</v>
      </c>
      <c r="B89" s="26" t="s">
        <v>638</v>
      </c>
      <c r="C89" s="27" t="n">
        <v>2.09391823517506</v>
      </c>
      <c r="D89" s="27" t="n">
        <v>0.0386019843589986</v>
      </c>
      <c r="E89" s="25" t="n">
        <v>11</v>
      </c>
      <c r="F89" s="25" t="s">
        <v>621</v>
      </c>
    </row>
    <row r="90" customFormat="false" ht="15.25" hidden="false" customHeight="false" outlineLevel="0" collapsed="false">
      <c r="A90" s="25" t="s">
        <v>639</v>
      </c>
      <c r="B90" s="26" t="s">
        <v>640</v>
      </c>
      <c r="C90" s="27" t="n">
        <v>2.04912854030501</v>
      </c>
      <c r="D90" s="27" t="n">
        <v>0.0335624191967721</v>
      </c>
      <c r="E90" s="25" t="n">
        <v>12</v>
      </c>
      <c r="F90" s="25" t="s">
        <v>621</v>
      </c>
    </row>
    <row r="91" customFormat="false" ht="15.25" hidden="false" customHeight="false" outlineLevel="0" collapsed="false">
      <c r="A91" s="25" t="s">
        <v>641</v>
      </c>
      <c r="B91" s="26" t="s">
        <v>642</v>
      </c>
      <c r="C91" s="27" t="n">
        <v>1.39024775342235</v>
      </c>
      <c r="D91" s="27" t="n">
        <v>0.0237969911789219</v>
      </c>
      <c r="E91" s="25" t="n">
        <v>44</v>
      </c>
      <c r="F91" s="25" t="s">
        <v>621</v>
      </c>
    </row>
    <row r="92" customFormat="false" ht="15.25" hidden="false" customHeight="false" outlineLevel="0" collapsed="false">
      <c r="A92" s="28" t="s">
        <v>643</v>
      </c>
      <c r="B92" s="29" t="s">
        <v>644</v>
      </c>
      <c r="C92" s="30" t="n">
        <v>1.1149629944696</v>
      </c>
      <c r="D92" s="30" t="n">
        <v>0.000509913833496314</v>
      </c>
      <c r="E92" s="28" t="n">
        <v>301</v>
      </c>
      <c r="F92" s="28" t="s">
        <v>62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2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5.25" zeroHeight="false" outlineLevelRow="0" outlineLevelCol="0"/>
  <cols>
    <col collapsed="false" customWidth="true" hidden="false" outlineLevel="0" max="1" min="1" style="25" width="57.32"/>
    <col collapsed="false" customWidth="true" hidden="false" outlineLevel="0" max="2" min="2" style="26" width="39.32"/>
    <col collapsed="false" customWidth="true" hidden="false" outlineLevel="0" max="3" min="3" style="27" width="11.24"/>
    <col collapsed="false" customWidth="true" hidden="false" outlineLevel="0" max="4" min="4" style="27" width="8.74"/>
    <col collapsed="false" customWidth="true" hidden="false" outlineLevel="0" max="5" min="5" style="25" width="6.15"/>
    <col collapsed="false" customWidth="false" hidden="false" outlineLevel="0" max="257" min="6" style="31" width="8.99"/>
  </cols>
  <sheetData>
    <row r="1" customFormat="false" ht="22" hidden="false" customHeight="true" outlineLevel="0" collapsed="false">
      <c r="A1" s="32" t="s">
        <v>645</v>
      </c>
      <c r="B1" s="32"/>
      <c r="C1" s="32"/>
      <c r="D1" s="32"/>
      <c r="E1" s="32"/>
    </row>
    <row r="2" customFormat="false" ht="15.25" hidden="false" customHeight="false" outlineLevel="0" collapsed="false">
      <c r="A2" s="32"/>
      <c r="B2" s="33"/>
      <c r="C2" s="32"/>
      <c r="D2" s="32"/>
      <c r="E2" s="32"/>
    </row>
    <row r="3" customFormat="false" ht="15.25" hidden="false" customHeight="false" outlineLevel="0" collapsed="false">
      <c r="A3" s="19" t="s">
        <v>646</v>
      </c>
      <c r="B3" s="19" t="s">
        <v>464</v>
      </c>
      <c r="C3" s="20" t="s">
        <v>465</v>
      </c>
      <c r="D3" s="21" t="s">
        <v>466</v>
      </c>
      <c r="E3" s="19" t="s">
        <v>467</v>
      </c>
    </row>
    <row r="4" customFormat="false" ht="15.25" hidden="false" customHeight="false" outlineLevel="0" collapsed="false">
      <c r="A4" s="25" t="s">
        <v>647</v>
      </c>
      <c r="B4" s="26" t="s">
        <v>648</v>
      </c>
      <c r="C4" s="27" t="n">
        <v>18.7151344590369</v>
      </c>
      <c r="D4" s="27" t="n">
        <v>1.07888064672304E-010</v>
      </c>
      <c r="E4" s="25" t="n">
        <v>11</v>
      </c>
    </row>
    <row r="5" customFormat="false" ht="15.25" hidden="false" customHeight="false" outlineLevel="0" collapsed="false">
      <c r="A5" s="25" t="s">
        <v>649</v>
      </c>
      <c r="B5" s="26" t="s">
        <v>648</v>
      </c>
      <c r="C5" s="27" t="n">
        <v>15.6965643849986</v>
      </c>
      <c r="D5" s="27" t="n">
        <v>8.15878904215186E-010</v>
      </c>
      <c r="E5" s="25" t="n">
        <v>11</v>
      </c>
    </row>
    <row r="6" customFormat="false" ht="15.25" hidden="false" customHeight="false" outlineLevel="0" collapsed="false">
      <c r="A6" s="25" t="s">
        <v>650</v>
      </c>
      <c r="B6" s="26" t="s">
        <v>620</v>
      </c>
      <c r="C6" s="27" t="n">
        <v>12.2877145438121</v>
      </c>
      <c r="D6" s="27" t="n">
        <v>7.10924108794168E-008</v>
      </c>
      <c r="E6" s="25" t="n">
        <v>10</v>
      </c>
    </row>
    <row r="7" customFormat="false" ht="15.25" hidden="false" customHeight="false" outlineLevel="0" collapsed="false">
      <c r="A7" s="25" t="s">
        <v>651</v>
      </c>
      <c r="B7" s="26" t="s">
        <v>652</v>
      </c>
      <c r="C7" s="27" t="n">
        <v>11.4685335742246</v>
      </c>
      <c r="D7" s="27" t="n">
        <v>2.43788173640195E-005</v>
      </c>
      <c r="E7" s="25" t="n">
        <v>7</v>
      </c>
    </row>
    <row r="8" customFormat="false" ht="15.25" hidden="false" customHeight="false" outlineLevel="0" collapsed="false">
      <c r="A8" s="25" t="s">
        <v>653</v>
      </c>
      <c r="B8" s="26" t="s">
        <v>654</v>
      </c>
      <c r="C8" s="27" t="n">
        <v>11.260014781966</v>
      </c>
      <c r="D8" s="27" t="n">
        <v>1.74222750622622E-010</v>
      </c>
      <c r="E8" s="25" t="n">
        <v>14</v>
      </c>
    </row>
    <row r="9" customFormat="false" ht="15.25" hidden="false" customHeight="false" outlineLevel="0" collapsed="false">
      <c r="A9" s="25" t="s">
        <v>655</v>
      </c>
      <c r="B9" s="26" t="s">
        <v>656</v>
      </c>
      <c r="C9" s="27" t="n">
        <v>10.7238236018723</v>
      </c>
      <c r="D9" s="27" t="n">
        <v>6.97343264145054E-006</v>
      </c>
      <c r="E9" s="25" t="n">
        <v>8</v>
      </c>
    </row>
    <row r="10" customFormat="false" ht="15.25" hidden="false" customHeight="false" outlineLevel="0" collapsed="false">
      <c r="A10" s="25" t="s">
        <v>657</v>
      </c>
      <c r="B10" s="26" t="s">
        <v>658</v>
      </c>
      <c r="C10" s="27" t="n">
        <v>10.4084170253467</v>
      </c>
      <c r="D10" s="27" t="n">
        <v>8.61426544127443E-006</v>
      </c>
      <c r="E10" s="25" t="n">
        <v>8</v>
      </c>
    </row>
    <row r="11" customFormat="false" ht="15.25" hidden="false" customHeight="false" outlineLevel="0" collapsed="false">
      <c r="A11" s="25" t="s">
        <v>659</v>
      </c>
      <c r="B11" s="26" t="s">
        <v>658</v>
      </c>
      <c r="C11" s="27" t="n">
        <v>10.1110336817653</v>
      </c>
      <c r="D11" s="27" t="n">
        <v>1.05629920802941E-005</v>
      </c>
      <c r="E11" s="25" t="n">
        <v>8</v>
      </c>
    </row>
    <row r="12" customFormat="false" ht="15.25" hidden="false" customHeight="false" outlineLevel="0" collapsed="false">
      <c r="A12" s="25" t="s">
        <v>660</v>
      </c>
      <c r="B12" s="26" t="s">
        <v>526</v>
      </c>
      <c r="C12" s="27" t="n">
        <v>9.98872279045371</v>
      </c>
      <c r="D12" s="27" t="n">
        <v>5.62302183868158E-005</v>
      </c>
      <c r="E12" s="25" t="n">
        <v>7</v>
      </c>
    </row>
    <row r="13" customFormat="false" ht="15.25" hidden="false" customHeight="false" outlineLevel="0" collapsed="false">
      <c r="A13" s="25" t="s">
        <v>661</v>
      </c>
      <c r="B13" s="26" t="s">
        <v>662</v>
      </c>
      <c r="C13" s="27" t="n">
        <v>9.98872279045371</v>
      </c>
      <c r="D13" s="27" t="n">
        <v>5.62302183868158E-005</v>
      </c>
      <c r="E13" s="25" t="n">
        <v>7</v>
      </c>
    </row>
    <row r="14" customFormat="false" ht="15.25" hidden="false" customHeight="false" outlineLevel="0" collapsed="false">
      <c r="A14" s="25" t="s">
        <v>663</v>
      </c>
      <c r="B14" s="26" t="s">
        <v>656</v>
      </c>
      <c r="C14" s="27" t="n">
        <v>9.83017163504968</v>
      </c>
      <c r="D14" s="27" t="n">
        <v>1.28632989566319E-005</v>
      </c>
      <c r="E14" s="25" t="n">
        <v>8</v>
      </c>
    </row>
    <row r="15" customFormat="false" ht="15.25" hidden="false" customHeight="false" outlineLevel="0" collapsed="false">
      <c r="A15" s="25" t="s">
        <v>664</v>
      </c>
      <c r="B15" s="26" t="s">
        <v>526</v>
      </c>
      <c r="C15" s="27" t="n">
        <v>9.38334565163833</v>
      </c>
      <c r="D15" s="27" t="n">
        <v>8.1456257100132E-005</v>
      </c>
      <c r="E15" s="25" t="n">
        <v>7</v>
      </c>
    </row>
    <row r="16" customFormat="false" ht="15.25" hidden="false" customHeight="false" outlineLevel="0" collapsed="false">
      <c r="A16" s="25" t="s">
        <v>665</v>
      </c>
      <c r="B16" s="26" t="s">
        <v>526</v>
      </c>
      <c r="C16" s="27" t="n">
        <v>9.10736489717838</v>
      </c>
      <c r="D16" s="27" t="n">
        <v>9.70652553122749E-005</v>
      </c>
      <c r="E16" s="25" t="n">
        <v>7</v>
      </c>
    </row>
    <row r="17" customFormat="false" ht="15.25" hidden="false" customHeight="false" outlineLevel="0" collapsed="false">
      <c r="A17" s="25" t="s">
        <v>666</v>
      </c>
      <c r="B17" s="26" t="s">
        <v>667</v>
      </c>
      <c r="C17" s="27" t="n">
        <v>8.84715447154471</v>
      </c>
      <c r="D17" s="27" t="n">
        <v>2.66061116402622E-005</v>
      </c>
      <c r="E17" s="25" t="n">
        <v>8</v>
      </c>
    </row>
    <row r="18" customFormat="false" ht="15.25" hidden="false" customHeight="false" outlineLevel="0" collapsed="false">
      <c r="A18" s="25" t="s">
        <v>668</v>
      </c>
      <c r="B18" s="26" t="s">
        <v>658</v>
      </c>
      <c r="C18" s="27" t="n">
        <v>8.63137021614118</v>
      </c>
      <c r="D18" s="27" t="n">
        <v>3.14744749667435E-005</v>
      </c>
      <c r="E18" s="25" t="n">
        <v>8</v>
      </c>
    </row>
    <row r="19" customFormat="false" ht="15.25" hidden="false" customHeight="false" outlineLevel="0" collapsed="false">
      <c r="A19" s="25" t="s">
        <v>669</v>
      </c>
      <c r="B19" s="26" t="s">
        <v>670</v>
      </c>
      <c r="C19" s="27" t="n">
        <v>8.56176239181746</v>
      </c>
      <c r="D19" s="27" t="n">
        <v>0.000584479820869715</v>
      </c>
      <c r="E19" s="25" t="n">
        <v>6</v>
      </c>
    </row>
    <row r="20" customFormat="false" ht="15.25" hidden="false" customHeight="false" outlineLevel="0" collapsed="false">
      <c r="A20" s="25" t="s">
        <v>671</v>
      </c>
      <c r="B20" s="26" t="s">
        <v>670</v>
      </c>
      <c r="C20" s="27" t="n">
        <v>8.56176239181746</v>
      </c>
      <c r="D20" s="27" t="n">
        <v>0.000584479820869715</v>
      </c>
      <c r="E20" s="25" t="n">
        <v>6</v>
      </c>
    </row>
    <row r="21" customFormat="false" ht="15.25" hidden="false" customHeight="false" outlineLevel="0" collapsed="false">
      <c r="A21" s="25" t="s">
        <v>672</v>
      </c>
      <c r="B21" s="26" t="s">
        <v>658</v>
      </c>
      <c r="C21" s="27" t="n">
        <v>8.42586140147115</v>
      </c>
      <c r="D21" s="27" t="n">
        <v>3.70522142646662E-005</v>
      </c>
      <c r="E21" s="25" t="n">
        <v>8</v>
      </c>
    </row>
    <row r="22" customFormat="false" ht="15.25" hidden="false" customHeight="false" outlineLevel="0" collapsed="false">
      <c r="A22" s="25" t="s">
        <v>673</v>
      </c>
      <c r="B22" s="26" t="s">
        <v>648</v>
      </c>
      <c r="C22" s="27" t="n">
        <v>8.38954303336136</v>
      </c>
      <c r="D22" s="27" t="n">
        <v>5.62650821589802E-007</v>
      </c>
      <c r="E22" s="25" t="n">
        <v>11</v>
      </c>
    </row>
    <row r="23" customFormat="false" ht="15.25" hidden="false" customHeight="false" outlineLevel="0" collapsed="false">
      <c r="A23" s="25" t="s">
        <v>674</v>
      </c>
      <c r="B23" s="26" t="s">
        <v>670</v>
      </c>
      <c r="C23" s="27" t="n">
        <v>8.04286770140428</v>
      </c>
      <c r="D23" s="27" t="n">
        <v>0.000787048013801555</v>
      </c>
      <c r="E23" s="25" t="n">
        <v>6</v>
      </c>
    </row>
    <row r="24" customFormat="false" ht="15.25" hidden="false" customHeight="false" outlineLevel="0" collapsed="false">
      <c r="A24" s="25" t="s">
        <v>675</v>
      </c>
      <c r="B24" s="26" t="s">
        <v>670</v>
      </c>
      <c r="C24" s="27" t="n">
        <v>7.80631276901004</v>
      </c>
      <c r="D24" s="27" t="n">
        <v>0.000906010558369421</v>
      </c>
      <c r="E24" s="25" t="n">
        <v>6</v>
      </c>
    </row>
    <row r="25" customFormat="false" ht="15.25" hidden="false" customHeight="false" outlineLevel="0" collapsed="false">
      <c r="A25" s="25" t="s">
        <v>676</v>
      </c>
      <c r="B25" s="26" t="s">
        <v>670</v>
      </c>
      <c r="C25" s="27" t="n">
        <v>7.58327526132404</v>
      </c>
      <c r="D25" s="27" t="n">
        <v>0.00103785193888334</v>
      </c>
      <c r="E25" s="25" t="n">
        <v>6</v>
      </c>
    </row>
    <row r="26" customFormat="false" ht="15.25" hidden="false" customHeight="false" outlineLevel="0" collapsed="false">
      <c r="A26" s="25" t="s">
        <v>677</v>
      </c>
      <c r="B26" s="26" t="s">
        <v>670</v>
      </c>
      <c r="C26" s="27" t="n">
        <v>7.37262872628726</v>
      </c>
      <c r="D26" s="27" t="n">
        <v>0.00118341159506183</v>
      </c>
      <c r="E26" s="25" t="n">
        <v>6</v>
      </c>
    </row>
    <row r="27" customFormat="false" ht="15.25" hidden="false" customHeight="false" outlineLevel="0" collapsed="false">
      <c r="A27" s="25" t="s">
        <v>678</v>
      </c>
      <c r="B27" s="26" t="s">
        <v>679</v>
      </c>
      <c r="C27" s="27" t="n">
        <v>7.07772357723577</v>
      </c>
      <c r="D27" s="27" t="n">
        <v>8.27146614424674E-007</v>
      </c>
      <c r="E27" s="25" t="n">
        <v>12</v>
      </c>
    </row>
    <row r="28" customFormat="false" ht="15.25" hidden="false" customHeight="false" outlineLevel="0" collapsed="false">
      <c r="A28" s="25" t="s">
        <v>680</v>
      </c>
      <c r="B28" s="26" t="s">
        <v>670</v>
      </c>
      <c r="C28" s="27" t="n">
        <v>6.98459563543003</v>
      </c>
      <c r="D28" s="27" t="n">
        <v>0.00151911028875682</v>
      </c>
      <c r="E28" s="25" t="n">
        <v>6</v>
      </c>
    </row>
    <row r="29" customFormat="false" ht="15.25" hidden="false" customHeight="false" outlineLevel="0" collapsed="false">
      <c r="A29" s="25" t="s">
        <v>681</v>
      </c>
      <c r="B29" s="26" t="s">
        <v>682</v>
      </c>
      <c r="C29" s="27" t="n">
        <v>6.80550343964978</v>
      </c>
      <c r="D29" s="27" t="n">
        <v>0.000151732047282362</v>
      </c>
      <c r="E29" s="25" t="n">
        <v>8</v>
      </c>
    </row>
    <row r="30" customFormat="false" ht="15.25" hidden="false" customHeight="false" outlineLevel="0" collapsed="false">
      <c r="A30" s="25" t="s">
        <v>683</v>
      </c>
      <c r="B30" s="26" t="s">
        <v>684</v>
      </c>
      <c r="C30" s="27" t="n">
        <v>6.67709771437337</v>
      </c>
      <c r="D30" s="27" t="n">
        <v>0.000171512436395011</v>
      </c>
      <c r="E30" s="25" t="n">
        <v>8</v>
      </c>
    </row>
    <row r="31" customFormat="false" ht="15.25" hidden="false" customHeight="false" outlineLevel="0" collapsed="false">
      <c r="A31" s="25" t="s">
        <v>685</v>
      </c>
      <c r="B31" s="26" t="s">
        <v>684</v>
      </c>
      <c r="C31" s="27" t="n">
        <v>6.67709771437337</v>
      </c>
      <c r="D31" s="27" t="n">
        <v>0.000171512436395011</v>
      </c>
      <c r="E31" s="25" t="n">
        <v>8</v>
      </c>
    </row>
    <row r="32" customFormat="false" ht="15.25" hidden="false" customHeight="false" outlineLevel="0" collapsed="false">
      <c r="A32" s="25" t="s">
        <v>686</v>
      </c>
      <c r="B32" s="26" t="s">
        <v>679</v>
      </c>
      <c r="C32" s="27" t="n">
        <v>6.31939605110336</v>
      </c>
      <c r="D32" s="27" t="n">
        <v>2.62385693756924E-006</v>
      </c>
      <c r="E32" s="25" t="n">
        <v>12</v>
      </c>
    </row>
    <row r="33" customFormat="false" ht="15.25" hidden="false" customHeight="false" outlineLevel="0" collapsed="false">
      <c r="A33" s="25" t="s">
        <v>687</v>
      </c>
      <c r="B33" s="26" t="s">
        <v>648</v>
      </c>
      <c r="C33" s="27" t="n">
        <v>6.23837815301229</v>
      </c>
      <c r="D33" s="27" t="n">
        <v>9.14412495033323E-006</v>
      </c>
      <c r="E33" s="25" t="n">
        <v>11</v>
      </c>
    </row>
    <row r="34" customFormat="false" ht="15.25" hidden="false" customHeight="false" outlineLevel="0" collapsed="false">
      <c r="A34" s="25" t="s">
        <v>688</v>
      </c>
      <c r="B34" s="26" t="s">
        <v>670</v>
      </c>
      <c r="C34" s="27" t="n">
        <v>6.17243335224049</v>
      </c>
      <c r="D34" s="27" t="n">
        <v>0.0026594195714009</v>
      </c>
      <c r="E34" s="25" t="n">
        <v>6</v>
      </c>
    </row>
    <row r="35" customFormat="false" ht="15.25" hidden="false" customHeight="false" outlineLevel="0" collapsed="false">
      <c r="A35" s="25" t="s">
        <v>689</v>
      </c>
      <c r="B35" s="26" t="s">
        <v>690</v>
      </c>
      <c r="C35" s="27" t="n">
        <v>6.14385727190605</v>
      </c>
      <c r="D35" s="27" t="n">
        <v>3.17286532286718E-005</v>
      </c>
      <c r="E35" s="25" t="n">
        <v>10</v>
      </c>
    </row>
    <row r="36" customFormat="false" ht="15.25" hidden="false" customHeight="false" outlineLevel="0" collapsed="false">
      <c r="A36" s="25" t="s">
        <v>691</v>
      </c>
      <c r="B36" s="26" t="s">
        <v>670</v>
      </c>
      <c r="C36" s="27" t="n">
        <v>5.89810298102981</v>
      </c>
      <c r="D36" s="27" t="n">
        <v>0.00325477296021364</v>
      </c>
      <c r="E36" s="25" t="n">
        <v>6</v>
      </c>
    </row>
    <row r="37" customFormat="false" ht="15.25" hidden="false" customHeight="false" outlineLevel="0" collapsed="false">
      <c r="A37" s="25" t="s">
        <v>692</v>
      </c>
      <c r="B37" s="26" t="s">
        <v>670</v>
      </c>
      <c r="C37" s="27" t="n">
        <v>5.64711987545407</v>
      </c>
      <c r="D37" s="27" t="n">
        <v>0.00394052716654478</v>
      </c>
      <c r="E37" s="25" t="n">
        <v>6</v>
      </c>
    </row>
    <row r="38" customFormat="false" ht="15.25" hidden="false" customHeight="false" outlineLevel="0" collapsed="false">
      <c r="A38" s="25" t="s">
        <v>693</v>
      </c>
      <c r="B38" s="26" t="s">
        <v>690</v>
      </c>
      <c r="C38" s="27" t="n">
        <v>5.52947154471544</v>
      </c>
      <c r="D38" s="27" t="n">
        <v>7.39379993817592E-005</v>
      </c>
      <c r="E38" s="25" t="n">
        <v>10</v>
      </c>
    </row>
    <row r="39" customFormat="false" ht="15.25" hidden="false" customHeight="false" outlineLevel="0" collapsed="false">
      <c r="A39" s="25" t="s">
        <v>694</v>
      </c>
      <c r="B39" s="26" t="s">
        <v>526</v>
      </c>
      <c r="C39" s="27" t="n">
        <v>5.43246327200114</v>
      </c>
      <c r="D39" s="27" t="n">
        <v>0.0017014986513956</v>
      </c>
      <c r="E39" s="25" t="n">
        <v>7</v>
      </c>
    </row>
    <row r="40" customFormat="false" ht="15.25" hidden="false" customHeight="false" outlineLevel="0" collapsed="false">
      <c r="A40" s="25" t="s">
        <v>695</v>
      </c>
      <c r="B40" s="26" t="s">
        <v>696</v>
      </c>
      <c r="C40" s="27" t="n">
        <v>4.71848238482384</v>
      </c>
      <c r="D40" s="27" t="n">
        <v>0.0014525568299865</v>
      </c>
      <c r="E40" s="25" t="n">
        <v>8</v>
      </c>
    </row>
    <row r="41" customFormat="false" ht="15.25" hidden="false" customHeight="false" outlineLevel="0" collapsed="false">
      <c r="A41" s="25" t="s">
        <v>697</v>
      </c>
      <c r="B41" s="26" t="s">
        <v>698</v>
      </c>
      <c r="C41" s="27" t="n">
        <v>4.55368244858919</v>
      </c>
      <c r="D41" s="27" t="n">
        <v>0.00418152300068716</v>
      </c>
      <c r="E41" s="25" t="n">
        <v>7</v>
      </c>
    </row>
    <row r="42" customFormat="false" ht="15.25" hidden="false" customHeight="false" outlineLevel="0" collapsed="false">
      <c r="A42" s="25" t="s">
        <v>699</v>
      </c>
      <c r="B42" s="26" t="s">
        <v>700</v>
      </c>
      <c r="C42" s="27" t="n">
        <v>4.51385432221669</v>
      </c>
      <c r="D42" s="27" t="n">
        <v>1.26138950393746E-009</v>
      </c>
      <c r="E42" s="25" t="n">
        <v>25</v>
      </c>
    </row>
    <row r="43" customFormat="false" ht="15.25" hidden="false" customHeight="false" outlineLevel="0" collapsed="false">
      <c r="A43" s="25" t="s">
        <v>701</v>
      </c>
      <c r="B43" s="26" t="s">
        <v>702</v>
      </c>
      <c r="C43" s="27" t="n">
        <v>4.49855312112443</v>
      </c>
      <c r="D43" s="27" t="n">
        <v>0.0103495343882764</v>
      </c>
      <c r="E43" s="25" t="n">
        <v>6</v>
      </c>
    </row>
    <row r="44" customFormat="false" ht="15.25" hidden="false" customHeight="false" outlineLevel="0" collapsed="false">
      <c r="A44" s="25" t="s">
        <v>703</v>
      </c>
      <c r="B44" s="26" t="s">
        <v>704</v>
      </c>
      <c r="C44" s="27" t="n">
        <v>4.48768705078355</v>
      </c>
      <c r="D44" s="27" t="n">
        <v>0.00449548740683911</v>
      </c>
      <c r="E44" s="25" t="n">
        <v>7</v>
      </c>
    </row>
    <row r="45" customFormat="false" ht="15.25" hidden="false" customHeight="false" outlineLevel="0" collapsed="false">
      <c r="A45" s="25" t="s">
        <v>705</v>
      </c>
      <c r="B45" s="26" t="s">
        <v>706</v>
      </c>
      <c r="C45" s="27" t="n">
        <v>4.32741251325556</v>
      </c>
      <c r="D45" s="27" t="n">
        <v>8.25734765002186E-007</v>
      </c>
      <c r="E45" s="25" t="n">
        <v>18</v>
      </c>
    </row>
    <row r="46" customFormat="false" ht="15.25" hidden="false" customHeight="false" outlineLevel="0" collapsed="false">
      <c r="A46" s="25" t="s">
        <v>707</v>
      </c>
      <c r="B46" s="26" t="s">
        <v>708</v>
      </c>
      <c r="C46" s="27" t="n">
        <v>4.25343964978111</v>
      </c>
      <c r="D46" s="27" t="n">
        <v>1.10093642978073E-005</v>
      </c>
      <c r="E46" s="25" t="n">
        <v>15</v>
      </c>
    </row>
    <row r="47" customFormat="false" ht="15.25" hidden="false" customHeight="false" outlineLevel="0" collapsed="false">
      <c r="A47" s="25" t="s">
        <v>709</v>
      </c>
      <c r="B47" s="26" t="s">
        <v>710</v>
      </c>
      <c r="C47" s="27" t="n">
        <v>4.25343964978111</v>
      </c>
      <c r="D47" s="27" t="n">
        <v>0.0292102920019363</v>
      </c>
      <c r="E47" s="25" t="n">
        <v>5</v>
      </c>
    </row>
    <row r="48" customFormat="false" ht="15.25" hidden="false" customHeight="false" outlineLevel="0" collapsed="false">
      <c r="A48" s="25" t="s">
        <v>711</v>
      </c>
      <c r="B48" s="26" t="s">
        <v>706</v>
      </c>
      <c r="C48" s="27" t="n">
        <v>4.14710365853658</v>
      </c>
      <c r="D48" s="27" t="n">
        <v>1.49803056118104E-006</v>
      </c>
      <c r="E48" s="25" t="n">
        <v>18</v>
      </c>
    </row>
    <row r="49" customFormat="false" ht="15.25" hidden="false" customHeight="false" outlineLevel="0" collapsed="false">
      <c r="A49" s="25" t="s">
        <v>712</v>
      </c>
      <c r="B49" s="26" t="s">
        <v>713</v>
      </c>
      <c r="C49" s="27" t="n">
        <v>4.14710365853658</v>
      </c>
      <c r="D49" s="27" t="n">
        <v>0.00141836870985447</v>
      </c>
      <c r="E49" s="25" t="n">
        <v>9</v>
      </c>
    </row>
    <row r="50" customFormat="false" ht="15.25" hidden="false" customHeight="false" outlineLevel="0" collapsed="false">
      <c r="A50" s="25" t="s">
        <v>714</v>
      </c>
      <c r="B50" s="26" t="s">
        <v>713</v>
      </c>
      <c r="C50" s="27" t="n">
        <v>4.14710365853658</v>
      </c>
      <c r="D50" s="27" t="n">
        <v>0.00141836870985447</v>
      </c>
      <c r="E50" s="25" t="n">
        <v>9</v>
      </c>
    </row>
    <row r="51" customFormat="false" ht="15.25" hidden="false" customHeight="false" outlineLevel="0" collapsed="false">
      <c r="A51" s="25" t="s">
        <v>715</v>
      </c>
      <c r="B51" s="26" t="s">
        <v>716</v>
      </c>
      <c r="C51" s="27" t="n">
        <v>4.02143385070214</v>
      </c>
      <c r="D51" s="27" t="n">
        <v>0.00766583576467785</v>
      </c>
      <c r="E51" s="25" t="n">
        <v>7</v>
      </c>
    </row>
    <row r="52" customFormat="false" ht="15.25" hidden="false" customHeight="false" outlineLevel="0" collapsed="false">
      <c r="A52" s="25" t="s">
        <v>717</v>
      </c>
      <c r="B52" s="26" t="s">
        <v>718</v>
      </c>
      <c r="C52" s="27" t="n">
        <v>3.97624920069425</v>
      </c>
      <c r="D52" s="27" t="n">
        <v>0.00386830011614304</v>
      </c>
      <c r="E52" s="25" t="n">
        <v>8</v>
      </c>
    </row>
    <row r="53" customFormat="false" ht="15.25" hidden="false" customHeight="false" outlineLevel="0" collapsed="false">
      <c r="A53" s="25" t="s">
        <v>719</v>
      </c>
      <c r="B53" s="26" t="s">
        <v>720</v>
      </c>
      <c r="C53" s="27" t="n">
        <v>3.91467012015252</v>
      </c>
      <c r="D53" s="27" t="n">
        <v>0.00100126580820011</v>
      </c>
      <c r="E53" s="25" t="n">
        <v>10</v>
      </c>
    </row>
    <row r="54" customFormat="false" ht="15.25" hidden="false" customHeight="false" outlineLevel="0" collapsed="false">
      <c r="A54" s="25" t="s">
        <v>721</v>
      </c>
      <c r="B54" s="26" t="s">
        <v>670</v>
      </c>
      <c r="C54" s="27" t="n">
        <v>3.73823428375128</v>
      </c>
      <c r="D54" s="27" t="n">
        <v>0.0216939433952717</v>
      </c>
      <c r="E54" s="25" t="n">
        <v>6</v>
      </c>
    </row>
    <row r="55" customFormat="false" ht="15.25" hidden="false" customHeight="false" outlineLevel="0" collapsed="false">
      <c r="A55" s="25" t="s">
        <v>722</v>
      </c>
      <c r="B55" s="26" t="s">
        <v>670</v>
      </c>
      <c r="C55" s="27" t="n">
        <v>3.73823428375128</v>
      </c>
      <c r="D55" s="27" t="n">
        <v>0.0216939433952717</v>
      </c>
      <c r="E55" s="25" t="n">
        <v>6</v>
      </c>
    </row>
    <row r="56" customFormat="false" ht="15.25" hidden="false" customHeight="false" outlineLevel="0" collapsed="false">
      <c r="A56" s="25" t="s">
        <v>723</v>
      </c>
      <c r="B56" s="26" t="s">
        <v>724</v>
      </c>
      <c r="C56" s="27" t="n">
        <v>3.57460786729079</v>
      </c>
      <c r="D56" s="27" t="n">
        <v>0.00692151030843876</v>
      </c>
      <c r="E56" s="25" t="n">
        <v>8</v>
      </c>
    </row>
    <row r="57" customFormat="false" ht="15.25" hidden="false" customHeight="false" outlineLevel="0" collapsed="false">
      <c r="A57" s="25" t="s">
        <v>725</v>
      </c>
      <c r="B57" s="26" t="s">
        <v>726</v>
      </c>
      <c r="C57" s="27" t="n">
        <v>3.50382355308701</v>
      </c>
      <c r="D57" s="27" t="n">
        <v>0.00770138292857126</v>
      </c>
      <c r="E57" s="25" t="n">
        <v>8</v>
      </c>
    </row>
    <row r="58" customFormat="false" ht="15.25" hidden="false" customHeight="false" outlineLevel="0" collapsed="false">
      <c r="A58" s="25" t="s">
        <v>727</v>
      </c>
      <c r="B58" s="26" t="s">
        <v>713</v>
      </c>
      <c r="C58" s="27" t="n">
        <v>3.40275171982489</v>
      </c>
      <c r="D58" s="27" t="n">
        <v>0.0048787760832532</v>
      </c>
      <c r="E58" s="25" t="n">
        <v>9</v>
      </c>
    </row>
    <row r="59" customFormat="false" ht="15.25" hidden="false" customHeight="false" outlineLevel="0" collapsed="false">
      <c r="A59" s="25" t="s">
        <v>728</v>
      </c>
      <c r="B59" s="26" t="s">
        <v>729</v>
      </c>
      <c r="C59" s="27" t="n">
        <v>3.40275171982489</v>
      </c>
      <c r="D59" s="27" t="n">
        <v>0.0166478281665043</v>
      </c>
      <c r="E59" s="25" t="n">
        <v>7</v>
      </c>
    </row>
    <row r="60" customFormat="false" ht="15.25" hidden="false" customHeight="false" outlineLevel="0" collapsed="false">
      <c r="A60" s="25" t="s">
        <v>730</v>
      </c>
      <c r="B60" s="26" t="s">
        <v>731</v>
      </c>
      <c r="C60" s="27" t="n">
        <v>3.33854885718668</v>
      </c>
      <c r="D60" s="27" t="n">
        <v>0.00993351886114272</v>
      </c>
      <c r="E60" s="25" t="n">
        <v>8</v>
      </c>
    </row>
    <row r="61" customFormat="false" ht="15.25" hidden="false" customHeight="false" outlineLevel="0" collapsed="false">
      <c r="A61" s="25" t="s">
        <v>732</v>
      </c>
      <c r="B61" s="26" t="s">
        <v>733</v>
      </c>
      <c r="C61" s="27" t="n">
        <v>3.30734746599802</v>
      </c>
      <c r="D61" s="27" t="n">
        <v>0.0104312268434378</v>
      </c>
      <c r="E61" s="25" t="n">
        <v>8</v>
      </c>
    </row>
    <row r="62" customFormat="false" ht="15.25" hidden="false" customHeight="false" outlineLevel="0" collapsed="false">
      <c r="A62" s="25" t="s">
        <v>734</v>
      </c>
      <c r="B62" s="26" t="s">
        <v>713</v>
      </c>
      <c r="C62" s="27" t="n">
        <v>3.15969802555168</v>
      </c>
      <c r="D62" s="27" t="n">
        <v>0.00756821391881281</v>
      </c>
      <c r="E62" s="25" t="n">
        <v>9</v>
      </c>
    </row>
    <row r="63" customFormat="false" ht="15.25" hidden="false" customHeight="false" outlineLevel="0" collapsed="false">
      <c r="A63" s="25" t="s">
        <v>735</v>
      </c>
      <c r="B63" s="26" t="s">
        <v>736</v>
      </c>
      <c r="C63" s="27" t="n">
        <v>3.0624765478424</v>
      </c>
      <c r="D63" s="27" t="n">
        <v>0.00906990447063</v>
      </c>
      <c r="E63" s="25" t="n">
        <v>9</v>
      </c>
    </row>
    <row r="64" customFormat="false" ht="15.25" hidden="false" customHeight="false" outlineLevel="0" collapsed="false">
      <c r="A64" s="25" t="s">
        <v>737</v>
      </c>
      <c r="B64" s="26" t="s">
        <v>738</v>
      </c>
      <c r="C64" s="27" t="n">
        <v>2.96884378239755</v>
      </c>
      <c r="D64" s="27" t="n">
        <v>0.00652120962917686</v>
      </c>
      <c r="E64" s="25" t="n">
        <v>10</v>
      </c>
    </row>
    <row r="65" customFormat="false" ht="15.25" hidden="false" customHeight="false" outlineLevel="0" collapsed="false">
      <c r="A65" s="25" t="s">
        <v>739</v>
      </c>
      <c r="B65" s="26" t="s">
        <v>740</v>
      </c>
      <c r="C65" s="27" t="n">
        <v>2.92736728837876</v>
      </c>
      <c r="D65" s="27" t="n">
        <v>0.0117256455751066</v>
      </c>
      <c r="E65" s="25" t="n">
        <v>9</v>
      </c>
    </row>
    <row r="66" customFormat="false" ht="15.25" hidden="false" customHeight="false" outlineLevel="0" collapsed="false">
      <c r="A66" s="25" t="s">
        <v>741</v>
      </c>
      <c r="B66" s="26" t="s">
        <v>742</v>
      </c>
      <c r="C66" s="27" t="n">
        <v>2.85392079727248</v>
      </c>
      <c r="D66" s="27" t="n">
        <v>0.0032540717310593</v>
      </c>
      <c r="E66" s="25" t="n">
        <v>12</v>
      </c>
    </row>
    <row r="67" customFormat="false" ht="15.25" hidden="false" customHeight="false" outlineLevel="0" collapsed="false">
      <c r="A67" s="25" t="s">
        <v>743</v>
      </c>
      <c r="B67" s="26" t="s">
        <v>744</v>
      </c>
      <c r="C67" s="27" t="n">
        <v>2.8468566368832</v>
      </c>
      <c r="D67" s="27" t="n">
        <v>0.00205577532793997</v>
      </c>
      <c r="E67" s="25" t="n">
        <v>13</v>
      </c>
    </row>
    <row r="68" customFormat="false" ht="15.25" hidden="false" customHeight="false" outlineLevel="0" collapsed="false">
      <c r="A68" s="25" t="s">
        <v>745</v>
      </c>
      <c r="B68" s="26" t="s">
        <v>713</v>
      </c>
      <c r="C68" s="27" t="n">
        <v>2.84372822299651</v>
      </c>
      <c r="D68" s="27" t="n">
        <v>0.013789242868312</v>
      </c>
      <c r="E68" s="25" t="n">
        <v>9</v>
      </c>
    </row>
    <row r="69" customFormat="false" ht="15.25" hidden="false" customHeight="false" outlineLevel="0" collapsed="false">
      <c r="A69" s="25" t="s">
        <v>746</v>
      </c>
      <c r="B69" s="26" t="s">
        <v>747</v>
      </c>
      <c r="C69" s="27" t="n">
        <v>2.8356264331874</v>
      </c>
      <c r="D69" s="27" t="n">
        <v>0.00871379288166465</v>
      </c>
      <c r="E69" s="25" t="n">
        <v>10</v>
      </c>
    </row>
    <row r="70" customFormat="false" ht="15.25" hidden="false" customHeight="false" outlineLevel="0" collapsed="false">
      <c r="A70" s="25" t="s">
        <v>748</v>
      </c>
      <c r="B70" s="26" t="s">
        <v>749</v>
      </c>
      <c r="C70" s="27" t="n">
        <v>2.81159570070276</v>
      </c>
      <c r="D70" s="27" t="n">
        <v>0.000906153161970031</v>
      </c>
      <c r="E70" s="25" t="n">
        <v>15</v>
      </c>
    </row>
    <row r="71" customFormat="false" ht="15.25" hidden="false" customHeight="false" outlineLevel="0" collapsed="false">
      <c r="A71" s="25" t="s">
        <v>750</v>
      </c>
      <c r="B71" s="26" t="s">
        <v>751</v>
      </c>
      <c r="C71" s="27" t="n">
        <v>2.80367571281346</v>
      </c>
      <c r="D71" s="27" t="n">
        <v>0.0149151332783242</v>
      </c>
      <c r="E71" s="25" t="n">
        <v>9</v>
      </c>
    </row>
    <row r="72" customFormat="false" ht="15.25" hidden="false" customHeight="false" outlineLevel="0" collapsed="false">
      <c r="A72" s="25" t="s">
        <v>752</v>
      </c>
      <c r="B72" s="26" t="s">
        <v>749</v>
      </c>
      <c r="C72" s="27" t="n">
        <v>2.79973242770402</v>
      </c>
      <c r="D72" s="27" t="n">
        <v>0.000943352696538123</v>
      </c>
      <c r="E72" s="25" t="n">
        <v>15</v>
      </c>
    </row>
    <row r="73" customFormat="false" ht="15.25" hidden="false" customHeight="false" outlineLevel="0" collapsed="false">
      <c r="A73" s="25" t="s">
        <v>753</v>
      </c>
      <c r="B73" s="26" t="s">
        <v>754</v>
      </c>
      <c r="C73" s="27" t="n">
        <v>2.66748376026473</v>
      </c>
      <c r="D73" s="27" t="n">
        <v>0.00537867969274268</v>
      </c>
      <c r="E73" s="25" t="n">
        <v>12</v>
      </c>
    </row>
    <row r="74" customFormat="false" ht="15.25" hidden="false" customHeight="false" outlineLevel="0" collapsed="false">
      <c r="A74" s="25" t="s">
        <v>755</v>
      </c>
      <c r="B74" s="26" t="s">
        <v>724</v>
      </c>
      <c r="C74" s="27" t="n">
        <v>2.66079833730668</v>
      </c>
      <c r="D74" s="27" t="n">
        <v>0.0306267326248103</v>
      </c>
      <c r="E74" s="25" t="n">
        <v>8</v>
      </c>
    </row>
    <row r="75" customFormat="false" ht="15.25" hidden="false" customHeight="false" outlineLevel="0" collapsed="false">
      <c r="A75" s="25" t="s">
        <v>756</v>
      </c>
      <c r="B75" s="26" t="s">
        <v>731</v>
      </c>
      <c r="C75" s="27" t="n">
        <v>2.56439260044774</v>
      </c>
      <c r="D75" s="27" t="n">
        <v>0.0363564789517867</v>
      </c>
      <c r="E75" s="25" t="n">
        <v>8</v>
      </c>
    </row>
    <row r="76" customFormat="false" ht="15.25" hidden="false" customHeight="false" outlineLevel="0" collapsed="false">
      <c r="A76" s="25" t="s">
        <v>757</v>
      </c>
      <c r="B76" s="26" t="s">
        <v>720</v>
      </c>
      <c r="C76" s="27" t="n">
        <v>2.31600902396458</v>
      </c>
      <c r="D76" s="27" t="n">
        <v>0.0288307486157806</v>
      </c>
      <c r="E76" s="25" t="n">
        <v>10</v>
      </c>
    </row>
    <row r="77" customFormat="false" ht="15.25" hidden="false" customHeight="false" outlineLevel="0" collapsed="false">
      <c r="A77" s="25" t="s">
        <v>758</v>
      </c>
      <c r="B77" s="26" t="s">
        <v>759</v>
      </c>
      <c r="C77" s="27" t="n">
        <v>2.29796220040122</v>
      </c>
      <c r="D77" s="27" t="n">
        <v>0.0153277488996583</v>
      </c>
      <c r="E77" s="25" t="n">
        <v>12</v>
      </c>
    </row>
    <row r="78" customFormat="false" ht="15.25" hidden="false" customHeight="false" outlineLevel="0" collapsed="false">
      <c r="A78" s="25" t="s">
        <v>760</v>
      </c>
      <c r="B78" s="26" t="s">
        <v>761</v>
      </c>
      <c r="C78" s="27" t="n">
        <v>2.1684202136139</v>
      </c>
      <c r="D78" s="27" t="n">
        <v>0.0412001272640976</v>
      </c>
      <c r="E78" s="25" t="n">
        <v>10</v>
      </c>
    </row>
    <row r="79" customFormat="false" ht="15.25" hidden="false" customHeight="false" outlineLevel="0" collapsed="false">
      <c r="A79" s="25" t="s">
        <v>762</v>
      </c>
      <c r="B79" s="26" t="s">
        <v>763</v>
      </c>
      <c r="C79" s="27" t="n">
        <v>1.9689512918868</v>
      </c>
      <c r="D79" s="27" t="n">
        <v>0.000576719891373116</v>
      </c>
      <c r="E79" s="25" t="n">
        <v>30</v>
      </c>
    </row>
    <row r="80" customFormat="false" ht="15.25" hidden="false" customHeight="false" outlineLevel="0" collapsed="false">
      <c r="A80" s="25" t="s">
        <v>764</v>
      </c>
      <c r="B80" s="26" t="s">
        <v>765</v>
      </c>
      <c r="C80" s="27" t="n">
        <v>1.90488971875364</v>
      </c>
      <c r="D80" s="27" t="n">
        <v>0.0134743543380166</v>
      </c>
      <c r="E80" s="25" t="n">
        <v>18</v>
      </c>
    </row>
    <row r="81" customFormat="false" ht="15.25" hidden="false" customHeight="false" outlineLevel="0" collapsed="false">
      <c r="A81" s="25" t="s">
        <v>766</v>
      </c>
      <c r="B81" s="26" t="s">
        <v>767</v>
      </c>
      <c r="C81" s="27" t="n">
        <v>1.51700179553235</v>
      </c>
      <c r="D81" s="27" t="n">
        <v>0.0389226037797699</v>
      </c>
      <c r="E81" s="25" t="n">
        <v>25</v>
      </c>
    </row>
    <row r="82" customFormat="false" ht="15.25" hidden="false" customHeight="false" outlineLevel="0" collapsed="false">
      <c r="A82" s="28" t="s">
        <v>768</v>
      </c>
      <c r="B82" s="29" t="s">
        <v>769</v>
      </c>
      <c r="C82" s="30" t="n">
        <v>1.38236788617886</v>
      </c>
      <c r="D82" s="30" t="n">
        <v>0.00476922786544572</v>
      </c>
      <c r="E82" s="28" t="n">
        <v>6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66015625" defaultRowHeight="15.25" zeroHeight="false" outlineLevelRow="0" outlineLevelCol="0"/>
  <cols>
    <col collapsed="false" customWidth="false" hidden="false" outlineLevel="0" max="1" min="1" style="34" width="8.66"/>
    <col collapsed="false" customWidth="true" hidden="false" outlineLevel="0" max="2" min="2" style="34" width="10.28"/>
    <col collapsed="false" customWidth="true" hidden="false" outlineLevel="0" max="3" min="3" style="34" width="10.32"/>
    <col collapsed="false" customWidth="true" hidden="false" outlineLevel="0" max="4" min="4" style="34" width="9.91"/>
    <col collapsed="false" customWidth="true" hidden="false" outlineLevel="0" max="5" min="5" style="34" width="10.32"/>
    <col collapsed="false" customWidth="true" hidden="false" outlineLevel="0" max="6" min="6" style="34" width="11.24"/>
    <col collapsed="false" customWidth="true" hidden="false" outlineLevel="0" max="7" min="7" style="34" width="10.07"/>
    <col collapsed="false" customWidth="true" hidden="false" outlineLevel="0" max="8" min="8" style="34" width="9.32"/>
    <col collapsed="false" customWidth="true" hidden="false" outlineLevel="0" max="9" min="9" style="34" width="12.32"/>
    <col collapsed="false" customWidth="false" hidden="false" outlineLevel="0" max="10" min="10" style="34" width="8.66"/>
    <col collapsed="false" customWidth="true" hidden="false" outlineLevel="0" max="11" min="11" style="34" width="12.66"/>
    <col collapsed="false" customWidth="true" hidden="false" outlineLevel="0" max="12" min="12" style="34" width="11.78"/>
    <col collapsed="false" customWidth="true" hidden="false" outlineLevel="0" max="13" min="13" style="34" width="13.58"/>
    <col collapsed="false" customWidth="true" hidden="false" outlineLevel="0" max="14" min="14" style="34" width="12.99"/>
    <col collapsed="false" customWidth="true" hidden="false" outlineLevel="0" max="15" min="15" style="34" width="10.53"/>
    <col collapsed="false" customWidth="true" hidden="false" outlineLevel="0" max="16" min="16" style="34" width="13.07"/>
    <col collapsed="false" customWidth="true" hidden="false" outlineLevel="0" max="17" min="17" style="34" width="13.66"/>
    <col collapsed="false" customWidth="true" hidden="false" outlineLevel="0" max="18" min="18" style="34" width="11.36"/>
    <col collapsed="false" customWidth="true" hidden="false" outlineLevel="0" max="19" min="19" style="34" width="13.32"/>
    <col collapsed="false" customWidth="true" hidden="false" outlineLevel="0" max="20" min="20" style="34" width="13.53"/>
    <col collapsed="false" customWidth="true" hidden="false" outlineLevel="0" max="21" min="21" style="34" width="11.91"/>
    <col collapsed="false" customWidth="true" hidden="false" outlineLevel="0" max="22" min="22" style="34" width="12.75"/>
    <col collapsed="false" customWidth="false" hidden="false" outlineLevel="0" max="257" min="23" style="34" width="8.66"/>
  </cols>
  <sheetData>
    <row r="1" customFormat="false" ht="15.25" hidden="false" customHeight="true" outlineLevel="0" collapsed="false">
      <c r="A1" s="4" t="s">
        <v>7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3" s="36" customFormat="true" ht="79" hidden="false" customHeight="true" outlineLevel="0" collapsed="false">
      <c r="A3" s="35" t="s">
        <v>771</v>
      </c>
      <c r="B3" s="35" t="s">
        <v>772</v>
      </c>
      <c r="C3" s="35" t="s">
        <v>773</v>
      </c>
      <c r="D3" s="35" t="s">
        <v>774</v>
      </c>
      <c r="E3" s="35" t="s">
        <v>775</v>
      </c>
      <c r="F3" s="35" t="s">
        <v>776</v>
      </c>
      <c r="G3" s="35" t="s">
        <v>777</v>
      </c>
      <c r="H3" s="35" t="s">
        <v>778</v>
      </c>
      <c r="I3" s="35" t="s">
        <v>779</v>
      </c>
      <c r="J3" s="35" t="s">
        <v>780</v>
      </c>
      <c r="K3" s="35" t="s">
        <v>781</v>
      </c>
      <c r="L3" s="35" t="s">
        <v>782</v>
      </c>
      <c r="M3" s="35" t="s">
        <v>783</v>
      </c>
      <c r="N3" s="35" t="s">
        <v>784</v>
      </c>
      <c r="O3" s="35" t="s">
        <v>785</v>
      </c>
      <c r="P3" s="35" t="s">
        <v>786</v>
      </c>
      <c r="Q3" s="35" t="s">
        <v>787</v>
      </c>
      <c r="R3" s="35" t="s">
        <v>788</v>
      </c>
      <c r="S3" s="35" t="s">
        <v>789</v>
      </c>
      <c r="T3" s="35" t="s">
        <v>790</v>
      </c>
      <c r="U3" s="35" t="s">
        <v>791</v>
      </c>
      <c r="V3" s="35" t="s">
        <v>792</v>
      </c>
    </row>
    <row r="4" customFormat="false" ht="15.25" hidden="false" customHeight="true" outlineLevel="0" collapsed="false">
      <c r="A4" s="37" t="s">
        <v>22</v>
      </c>
      <c r="B4" s="37" t="s">
        <v>11</v>
      </c>
      <c r="C4" s="37" t="s">
        <v>30</v>
      </c>
      <c r="D4" s="37" t="s">
        <v>14</v>
      </c>
      <c r="E4" s="37" t="s">
        <v>33</v>
      </c>
      <c r="F4" s="37" t="s">
        <v>87</v>
      </c>
      <c r="G4" s="37" t="s">
        <v>32</v>
      </c>
      <c r="H4" s="37" t="s">
        <v>254</v>
      </c>
      <c r="I4" s="37" t="s">
        <v>30</v>
      </c>
      <c r="J4" s="37" t="s">
        <v>141</v>
      </c>
      <c r="K4" s="37" t="s">
        <v>23</v>
      </c>
      <c r="L4" s="37" t="s">
        <v>133</v>
      </c>
      <c r="M4" s="37" t="s">
        <v>67</v>
      </c>
      <c r="N4" s="37" t="s">
        <v>17</v>
      </c>
      <c r="O4" s="37" t="s">
        <v>131</v>
      </c>
      <c r="P4" s="37" t="s">
        <v>22</v>
      </c>
      <c r="Q4" s="37" t="s">
        <v>30</v>
      </c>
      <c r="R4" s="37" t="s">
        <v>129</v>
      </c>
      <c r="S4" s="37" t="s">
        <v>10</v>
      </c>
      <c r="T4" s="37" t="s">
        <v>8</v>
      </c>
      <c r="U4" s="37" t="s">
        <v>9</v>
      </c>
      <c r="V4" s="37" t="s">
        <v>5</v>
      </c>
    </row>
    <row r="5" customFormat="false" ht="15.25" hidden="false" customHeight="true" outlineLevel="0" collapsed="false">
      <c r="A5" s="37" t="s">
        <v>85</v>
      </c>
      <c r="B5" s="37" t="s">
        <v>12</v>
      </c>
      <c r="C5" s="37" t="s">
        <v>118</v>
      </c>
      <c r="D5" s="37" t="s">
        <v>124</v>
      </c>
      <c r="E5" s="37" t="s">
        <v>34</v>
      </c>
      <c r="F5" s="37" t="s">
        <v>112</v>
      </c>
      <c r="G5" s="37" t="s">
        <v>87</v>
      </c>
      <c r="H5" s="37" t="s">
        <v>255</v>
      </c>
      <c r="I5" s="37" t="s">
        <v>64</v>
      </c>
      <c r="J5" s="37" t="s">
        <v>200</v>
      </c>
      <c r="K5" s="37" t="s">
        <v>26</v>
      </c>
      <c r="L5" s="37" t="s">
        <v>134</v>
      </c>
      <c r="M5" s="37" t="s">
        <v>73</v>
      </c>
      <c r="N5" s="37" t="s">
        <v>19</v>
      </c>
      <c r="O5" s="37" t="s">
        <v>147</v>
      </c>
      <c r="P5" s="37" t="s">
        <v>24</v>
      </c>
      <c r="Q5" s="37" t="s">
        <v>32</v>
      </c>
      <c r="R5" s="37" t="s">
        <v>236</v>
      </c>
      <c r="S5" s="37" t="s">
        <v>15</v>
      </c>
      <c r="T5" s="37" t="s">
        <v>19</v>
      </c>
      <c r="U5" s="37" t="s">
        <v>17</v>
      </c>
      <c r="V5" s="37" t="s">
        <v>6</v>
      </c>
    </row>
    <row r="6" customFormat="false" ht="15.25" hidden="false" customHeight="true" outlineLevel="0" collapsed="false">
      <c r="A6" s="37" t="s">
        <v>138</v>
      </c>
      <c r="B6" s="37" t="s">
        <v>59</v>
      </c>
      <c r="C6" s="37" t="s">
        <v>152</v>
      </c>
      <c r="D6" s="37" t="s">
        <v>170</v>
      </c>
      <c r="E6" s="37" t="s">
        <v>35</v>
      </c>
      <c r="F6" s="37" t="s">
        <v>155</v>
      </c>
      <c r="G6" s="37" t="s">
        <v>136</v>
      </c>
      <c r="H6" s="37" t="s">
        <v>257</v>
      </c>
      <c r="I6" s="37" t="s">
        <v>68</v>
      </c>
      <c r="J6" s="37" t="s">
        <v>201</v>
      </c>
      <c r="K6" s="37" t="s">
        <v>70</v>
      </c>
      <c r="L6" s="37"/>
      <c r="M6" s="37" t="s">
        <v>107</v>
      </c>
      <c r="N6" s="37" t="s">
        <v>21</v>
      </c>
      <c r="O6" s="37" t="s">
        <v>148</v>
      </c>
      <c r="P6" s="37" t="s">
        <v>32</v>
      </c>
      <c r="Q6" s="37" t="s">
        <v>44</v>
      </c>
      <c r="R6" s="37" t="s">
        <v>389</v>
      </c>
      <c r="S6" s="37" t="s">
        <v>18</v>
      </c>
      <c r="T6" s="37" t="s">
        <v>29</v>
      </c>
      <c r="U6" s="37" t="s">
        <v>21</v>
      </c>
      <c r="V6" s="37" t="s">
        <v>7</v>
      </c>
    </row>
    <row r="7" customFormat="false" ht="15.25" hidden="false" customHeight="true" outlineLevel="0" collapsed="false">
      <c r="A7" s="37" t="s">
        <v>153</v>
      </c>
      <c r="B7" s="37" t="s">
        <v>65</v>
      </c>
      <c r="C7" s="37" t="s">
        <v>217</v>
      </c>
      <c r="D7" s="37" t="s">
        <v>413</v>
      </c>
      <c r="E7" s="37" t="s">
        <v>36</v>
      </c>
      <c r="F7" s="37" t="s">
        <v>358</v>
      </c>
      <c r="G7" s="37"/>
      <c r="H7" s="37" t="s">
        <v>258</v>
      </c>
      <c r="I7" s="37" t="s">
        <v>84</v>
      </c>
      <c r="J7" s="37" t="s">
        <v>278</v>
      </c>
      <c r="K7" s="37" t="s">
        <v>104</v>
      </c>
      <c r="L7" s="37"/>
      <c r="M7" s="37" t="s">
        <v>109</v>
      </c>
      <c r="N7" s="37" t="s">
        <v>28</v>
      </c>
      <c r="O7" s="37" t="s">
        <v>430</v>
      </c>
      <c r="P7" s="37" t="s">
        <v>33</v>
      </c>
      <c r="Q7" s="37" t="s">
        <v>78</v>
      </c>
      <c r="R7" s="37"/>
      <c r="S7" s="37" t="s">
        <v>32</v>
      </c>
      <c r="T7" s="37" t="s">
        <v>61</v>
      </c>
      <c r="U7" s="37" t="s">
        <v>25</v>
      </c>
      <c r="V7" s="37" t="s">
        <v>13</v>
      </c>
    </row>
    <row r="8" customFormat="false" ht="15.25" hidden="false" customHeight="true" outlineLevel="0" collapsed="false">
      <c r="A8" s="37" t="s">
        <v>182</v>
      </c>
      <c r="B8" s="37" t="s">
        <v>112</v>
      </c>
      <c r="C8" s="37" t="s">
        <v>224</v>
      </c>
      <c r="D8" s="37"/>
      <c r="E8" s="37" t="s">
        <v>37</v>
      </c>
      <c r="F8" s="37" t="s">
        <v>438</v>
      </c>
      <c r="G8" s="37"/>
      <c r="H8" s="37"/>
      <c r="I8" s="37" t="s">
        <v>195</v>
      </c>
      <c r="J8" s="37" t="s">
        <v>279</v>
      </c>
      <c r="K8" s="37" t="s">
        <v>110</v>
      </c>
      <c r="L8" s="37"/>
      <c r="M8" s="37" t="s">
        <v>115</v>
      </c>
      <c r="N8" s="37" t="s">
        <v>40</v>
      </c>
      <c r="O8" s="37"/>
      <c r="P8" s="37" t="s">
        <v>34</v>
      </c>
      <c r="Q8" s="37" t="s">
        <v>82</v>
      </c>
      <c r="R8" s="37"/>
      <c r="S8" s="37" t="s">
        <v>45</v>
      </c>
      <c r="T8" s="37" t="s">
        <v>113</v>
      </c>
      <c r="U8" s="37" t="s">
        <v>28</v>
      </c>
      <c r="V8" s="37" t="s">
        <v>16</v>
      </c>
    </row>
    <row r="9" customFormat="false" ht="15.25" hidden="false" customHeight="true" outlineLevel="0" collapsed="false">
      <c r="A9" s="37" t="s">
        <v>186</v>
      </c>
      <c r="B9" s="37" t="s">
        <v>154</v>
      </c>
      <c r="C9" s="37"/>
      <c r="D9" s="37"/>
      <c r="E9" s="37" t="s">
        <v>38</v>
      </c>
      <c r="F9" s="37" t="s">
        <v>440</v>
      </c>
      <c r="G9" s="37"/>
      <c r="H9" s="37"/>
      <c r="I9" s="37" t="s">
        <v>196</v>
      </c>
      <c r="J9" s="37" t="s">
        <v>280</v>
      </c>
      <c r="K9" s="37" t="s">
        <v>115</v>
      </c>
      <c r="L9" s="37"/>
      <c r="M9" s="37" t="s">
        <v>122</v>
      </c>
      <c r="N9" s="37" t="s">
        <v>793</v>
      </c>
      <c r="O9" s="37"/>
      <c r="P9" s="37" t="s">
        <v>87</v>
      </c>
      <c r="Q9" s="37" t="s">
        <v>87</v>
      </c>
      <c r="R9" s="37"/>
      <c r="S9" s="37" t="s">
        <v>74</v>
      </c>
      <c r="T9" s="37" t="s">
        <v>124</v>
      </c>
      <c r="U9" s="37" t="s">
        <v>46</v>
      </c>
      <c r="V9" s="37" t="s">
        <v>20</v>
      </c>
    </row>
    <row r="10" customFormat="false" ht="15.25" hidden="false" customHeight="true" outlineLevel="0" collapsed="false">
      <c r="A10" s="37" t="s">
        <v>187</v>
      </c>
      <c r="B10" s="37" t="s">
        <v>165</v>
      </c>
      <c r="C10" s="37"/>
      <c r="D10" s="37"/>
      <c r="E10" s="37" t="s">
        <v>39</v>
      </c>
      <c r="F10" s="3"/>
      <c r="G10" s="37"/>
      <c r="H10" s="37"/>
      <c r="I10" s="37" t="s">
        <v>251</v>
      </c>
      <c r="J10" s="37" t="s">
        <v>281</v>
      </c>
      <c r="K10" s="37" t="s">
        <v>131</v>
      </c>
      <c r="L10" s="37"/>
      <c r="M10" s="37" t="s">
        <v>123</v>
      </c>
      <c r="N10" s="37" t="s">
        <v>76</v>
      </c>
      <c r="O10" s="37"/>
      <c r="P10" s="37" t="s">
        <v>95</v>
      </c>
      <c r="Q10" s="37" t="s">
        <v>88</v>
      </c>
      <c r="R10" s="37"/>
      <c r="S10" s="37" t="s">
        <v>81</v>
      </c>
      <c r="T10" s="37" t="s">
        <v>149</v>
      </c>
      <c r="U10" s="37" t="s">
        <v>47</v>
      </c>
      <c r="V10" s="37" t="s">
        <v>27</v>
      </c>
    </row>
    <row r="11" customFormat="false" ht="15.25" hidden="false" customHeight="true" outlineLevel="0" collapsed="false">
      <c r="A11" s="37" t="s">
        <v>216</v>
      </c>
      <c r="B11" s="37" t="s">
        <v>285</v>
      </c>
      <c r="C11" s="37"/>
      <c r="D11" s="37"/>
      <c r="E11" s="37" t="s">
        <v>40</v>
      </c>
      <c r="F11" s="37"/>
      <c r="G11" s="37"/>
      <c r="H11" s="37"/>
      <c r="I11" s="37" t="s">
        <v>314</v>
      </c>
      <c r="J11" s="37" t="s">
        <v>282</v>
      </c>
      <c r="K11" s="37" t="s">
        <v>135</v>
      </c>
      <c r="L11" s="37"/>
      <c r="M11" s="37" t="s">
        <v>141</v>
      </c>
      <c r="N11" s="37" t="s">
        <v>88</v>
      </c>
      <c r="O11" s="37"/>
      <c r="P11" s="37" t="s">
        <v>96</v>
      </c>
      <c r="Q11" s="37" t="s">
        <v>93</v>
      </c>
      <c r="R11" s="37"/>
      <c r="S11" s="37" t="s">
        <v>82</v>
      </c>
      <c r="T11" s="37" t="s">
        <v>150</v>
      </c>
      <c r="U11" s="37" t="s">
        <v>49</v>
      </c>
      <c r="V11" s="37" t="s">
        <v>31</v>
      </c>
    </row>
    <row r="12" customFormat="false" ht="15.25" hidden="false" customHeight="true" outlineLevel="0" collapsed="false">
      <c r="A12" s="37" t="s">
        <v>294</v>
      </c>
      <c r="B12" s="37" t="s">
        <v>286</v>
      </c>
      <c r="C12" s="37"/>
      <c r="D12" s="37"/>
      <c r="E12" s="37" t="s">
        <v>41</v>
      </c>
      <c r="F12" s="37"/>
      <c r="G12" s="37"/>
      <c r="H12" s="37"/>
      <c r="I12" s="37" t="s">
        <v>396</v>
      </c>
      <c r="J12" s="37" t="s">
        <v>331</v>
      </c>
      <c r="K12" s="37" t="s">
        <v>185</v>
      </c>
      <c r="L12" s="37"/>
      <c r="M12" s="37" t="s">
        <v>144</v>
      </c>
      <c r="N12" s="37" t="s">
        <v>90</v>
      </c>
      <c r="O12" s="37"/>
      <c r="P12" s="37" t="s">
        <v>97</v>
      </c>
      <c r="Q12" s="37" t="s">
        <v>94</v>
      </c>
      <c r="R12" s="37"/>
      <c r="S12" s="37" t="s">
        <v>101</v>
      </c>
      <c r="T12" s="37" t="s">
        <v>227</v>
      </c>
      <c r="U12" s="37" t="s">
        <v>60</v>
      </c>
      <c r="V12" s="37" t="s">
        <v>42</v>
      </c>
    </row>
    <row r="13" customFormat="false" ht="15.25" hidden="false" customHeight="true" outlineLevel="0" collapsed="false">
      <c r="A13" s="37" t="s">
        <v>311</v>
      </c>
      <c r="B13" s="37" t="s">
        <v>287</v>
      </c>
      <c r="C13" s="37"/>
      <c r="D13" s="37"/>
      <c r="E13" s="37" t="s">
        <v>43</v>
      </c>
      <c r="F13" s="37"/>
      <c r="G13" s="37"/>
      <c r="H13" s="37"/>
      <c r="I13" s="37"/>
      <c r="J13" s="37" t="s">
        <v>334</v>
      </c>
      <c r="K13" s="37" t="s">
        <v>220</v>
      </c>
      <c r="L13" s="37"/>
      <c r="M13" s="37" t="s">
        <v>163</v>
      </c>
      <c r="N13" s="37" t="s">
        <v>99</v>
      </c>
      <c r="O13" s="37"/>
      <c r="P13" s="37" t="s">
        <v>98</v>
      </c>
      <c r="Q13" s="37" t="s">
        <v>96</v>
      </c>
      <c r="R13" s="37"/>
      <c r="S13" s="37" t="s">
        <v>119</v>
      </c>
      <c r="T13" s="37" t="s">
        <v>228</v>
      </c>
      <c r="U13" s="37" t="s">
        <v>66</v>
      </c>
      <c r="V13" s="37" t="s">
        <v>48</v>
      </c>
    </row>
    <row r="14" customFormat="false" ht="15.25" hidden="false" customHeight="true" outlineLevel="0" collapsed="false">
      <c r="A14" s="37" t="s">
        <v>333</v>
      </c>
      <c r="B14" s="37" t="s">
        <v>288</v>
      </c>
      <c r="C14" s="37"/>
      <c r="D14" s="37"/>
      <c r="E14" s="37"/>
      <c r="F14" s="37"/>
      <c r="G14" s="37"/>
      <c r="H14" s="37"/>
      <c r="I14" s="37"/>
      <c r="J14" s="37" t="s">
        <v>356</v>
      </c>
      <c r="K14" s="37" t="s">
        <v>323</v>
      </c>
      <c r="L14" s="37"/>
      <c r="M14" s="37" t="s">
        <v>172</v>
      </c>
      <c r="N14" s="37" t="s">
        <v>113</v>
      </c>
      <c r="O14" s="37"/>
      <c r="P14" s="37" t="s">
        <v>100</v>
      </c>
      <c r="Q14" s="37" t="s">
        <v>98</v>
      </c>
      <c r="R14" s="37"/>
      <c r="S14" s="37" t="s">
        <v>124</v>
      </c>
      <c r="T14" s="37" t="s">
        <v>296</v>
      </c>
      <c r="U14" s="37" t="s">
        <v>77</v>
      </c>
      <c r="V14" s="37" t="s">
        <v>50</v>
      </c>
    </row>
    <row r="15" customFormat="false" ht="15.25" hidden="false" customHeight="true" outlineLevel="0" collapsed="false">
      <c r="A15" s="37" t="s">
        <v>357</v>
      </c>
      <c r="B15" s="37" t="s">
        <v>289</v>
      </c>
      <c r="C15" s="37"/>
      <c r="D15" s="37"/>
      <c r="E15" s="37"/>
      <c r="F15" s="37"/>
      <c r="G15" s="37"/>
      <c r="H15" s="37"/>
      <c r="I15" s="37"/>
      <c r="J15" s="37"/>
      <c r="K15" s="37" t="s">
        <v>335</v>
      </c>
      <c r="L15" s="37"/>
      <c r="M15" s="37" t="s">
        <v>173</v>
      </c>
      <c r="N15" s="37" t="s">
        <v>116</v>
      </c>
      <c r="O15" s="37"/>
      <c r="P15" s="37" t="s">
        <v>120</v>
      </c>
      <c r="Q15" s="37" t="s">
        <v>106</v>
      </c>
      <c r="R15" s="37"/>
      <c r="S15" s="37" t="s">
        <v>125</v>
      </c>
      <c r="T15" s="37" t="s">
        <v>314</v>
      </c>
      <c r="U15" s="37" t="s">
        <v>79</v>
      </c>
      <c r="V15" s="37" t="s">
        <v>51</v>
      </c>
    </row>
    <row r="16" customFormat="false" ht="15.25" hidden="false" customHeight="true" outlineLevel="0" collapsed="false">
      <c r="A16" s="3"/>
      <c r="B16" s="37" t="s">
        <v>290</v>
      </c>
      <c r="C16" s="37"/>
      <c r="D16" s="37"/>
      <c r="E16" s="37"/>
      <c r="F16" s="37"/>
      <c r="G16" s="37"/>
      <c r="H16" s="37"/>
      <c r="I16" s="37"/>
      <c r="J16" s="37"/>
      <c r="K16" s="37" t="s">
        <v>352</v>
      </c>
      <c r="L16" s="37"/>
      <c r="M16" s="37" t="s">
        <v>174</v>
      </c>
      <c r="N16" s="37" t="s">
        <v>119</v>
      </c>
      <c r="O16" s="37"/>
      <c r="P16" s="37" t="s">
        <v>136</v>
      </c>
      <c r="Q16" s="37" t="s">
        <v>109</v>
      </c>
      <c r="R16" s="37"/>
      <c r="S16" s="37" t="s">
        <v>129</v>
      </c>
      <c r="T16" s="37" t="s">
        <v>339</v>
      </c>
      <c r="U16" s="37" t="s">
        <v>90</v>
      </c>
      <c r="V16" s="37" t="s">
        <v>52</v>
      </c>
    </row>
    <row r="17" customFormat="false" ht="15.25" hidden="false" customHeight="true" outlineLevel="0" collapsed="false">
      <c r="A17" s="37"/>
      <c r="B17" s="37" t="s">
        <v>291</v>
      </c>
      <c r="C17" s="37"/>
      <c r="D17" s="37"/>
      <c r="E17" s="37"/>
      <c r="F17" s="37"/>
      <c r="G17" s="37"/>
      <c r="H17" s="37"/>
      <c r="I17" s="37"/>
      <c r="J17" s="37"/>
      <c r="K17" s="37" t="s">
        <v>359</v>
      </c>
      <c r="L17" s="37"/>
      <c r="M17" s="37" t="s">
        <v>183</v>
      </c>
      <c r="N17" s="37" t="s">
        <v>126</v>
      </c>
      <c r="O17" s="37"/>
      <c r="P17" s="37" t="s">
        <v>155</v>
      </c>
      <c r="Q17" s="37" t="s">
        <v>155</v>
      </c>
      <c r="R17" s="37"/>
      <c r="S17" s="37" t="s">
        <v>140</v>
      </c>
      <c r="T17" s="37" t="s">
        <v>340</v>
      </c>
      <c r="U17" s="37" t="s">
        <v>92</v>
      </c>
      <c r="V17" s="37" t="s">
        <v>53</v>
      </c>
    </row>
    <row r="18" customFormat="false" ht="15.25" hidden="false" customHeight="true" outlineLevel="0" collapsed="false">
      <c r="A18" s="37"/>
      <c r="B18" s="37" t="s">
        <v>292</v>
      </c>
      <c r="C18" s="37"/>
      <c r="D18" s="37"/>
      <c r="E18" s="37"/>
      <c r="F18" s="37"/>
      <c r="G18" s="37"/>
      <c r="H18" s="37"/>
      <c r="I18" s="37"/>
      <c r="J18" s="37"/>
      <c r="K18" s="37" t="s">
        <v>360</v>
      </c>
      <c r="L18" s="37"/>
      <c r="M18" s="37" t="s">
        <v>184</v>
      </c>
      <c r="N18" s="37" t="s">
        <v>132</v>
      </c>
      <c r="O18" s="37"/>
      <c r="P18" s="37" t="s">
        <v>156</v>
      </c>
      <c r="Q18" s="37" t="s">
        <v>148</v>
      </c>
      <c r="R18" s="37"/>
      <c r="S18" s="37" t="s">
        <v>141</v>
      </c>
      <c r="T18" s="37" t="s">
        <v>341</v>
      </c>
      <c r="U18" s="37" t="s">
        <v>99</v>
      </c>
      <c r="V18" s="37" t="s">
        <v>54</v>
      </c>
    </row>
    <row r="19" customFormat="false" ht="15.25" hidden="false" customHeight="true" outlineLevel="0" collapsed="false">
      <c r="A19" s="37"/>
      <c r="B19" s="37" t="s">
        <v>293</v>
      </c>
      <c r="C19" s="37"/>
      <c r="D19" s="37"/>
      <c r="E19" s="37"/>
      <c r="F19" s="37"/>
      <c r="G19" s="37"/>
      <c r="H19" s="37"/>
      <c r="I19" s="37"/>
      <c r="J19" s="37"/>
      <c r="K19" s="37" t="s">
        <v>378</v>
      </c>
      <c r="L19" s="37"/>
      <c r="M19" s="37" t="s">
        <v>193</v>
      </c>
      <c r="N19" s="37" t="s">
        <v>190</v>
      </c>
      <c r="O19" s="37"/>
      <c r="P19" s="37" t="s">
        <v>161</v>
      </c>
      <c r="Q19" s="37" t="s">
        <v>224</v>
      </c>
      <c r="R19" s="37"/>
      <c r="S19" s="37" t="s">
        <v>157</v>
      </c>
      <c r="T19" s="37" t="s">
        <v>354</v>
      </c>
      <c r="U19" s="37" t="s">
        <v>103</v>
      </c>
      <c r="V19" s="37" t="s">
        <v>55</v>
      </c>
    </row>
    <row r="20" customFormat="false" ht="15.25" hidden="false" customHeight="true" outlineLevel="0" collapsed="false">
      <c r="A20" s="37"/>
      <c r="B20" s="37" t="s">
        <v>326</v>
      </c>
      <c r="C20" s="37"/>
      <c r="D20" s="37"/>
      <c r="E20" s="37"/>
      <c r="F20" s="37"/>
      <c r="G20" s="37"/>
      <c r="H20" s="37"/>
      <c r="I20" s="37"/>
      <c r="J20" s="37"/>
      <c r="K20" s="37" t="s">
        <v>448</v>
      </c>
      <c r="L20" s="37"/>
      <c r="M20" s="37" t="s">
        <v>209</v>
      </c>
      <c r="N20" s="37" t="s">
        <v>192</v>
      </c>
      <c r="O20" s="37"/>
      <c r="P20" s="37" t="s">
        <v>175</v>
      </c>
      <c r="Q20" s="37" t="s">
        <v>241</v>
      </c>
      <c r="R20" s="37"/>
      <c r="S20" s="37" t="s">
        <v>158</v>
      </c>
      <c r="T20" s="37" t="s">
        <v>376</v>
      </c>
      <c r="U20" s="37" t="s">
        <v>114</v>
      </c>
      <c r="V20" s="37" t="s">
        <v>56</v>
      </c>
    </row>
    <row r="21" customFormat="false" ht="15.25" hidden="false" customHeight="true" outlineLevel="0" collapsed="false">
      <c r="A21" s="37"/>
      <c r="B21" s="37" t="s">
        <v>333</v>
      </c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 t="s">
        <v>253</v>
      </c>
      <c r="N21" s="37" t="s">
        <v>199</v>
      </c>
      <c r="O21" s="37"/>
      <c r="P21" s="37" t="s">
        <v>176</v>
      </c>
      <c r="Q21" s="37" t="s">
        <v>247</v>
      </c>
      <c r="R21" s="37"/>
      <c r="S21" s="37" t="s">
        <v>167</v>
      </c>
      <c r="T21" s="37" t="s">
        <v>421</v>
      </c>
      <c r="U21" s="37" t="s">
        <v>115</v>
      </c>
      <c r="V21" s="37" t="s">
        <v>57</v>
      </c>
    </row>
    <row r="22" customFormat="false" ht="15.25" hidden="false" customHeight="true" outlineLevel="0" collapsed="false">
      <c r="A22" s="37"/>
      <c r="B22" s="37" t="s">
        <v>453</v>
      </c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 t="s">
        <v>265</v>
      </c>
      <c r="N22" s="37" t="s">
        <v>215</v>
      </c>
      <c r="O22" s="37"/>
      <c r="P22" s="37" t="s">
        <v>178</v>
      </c>
      <c r="Q22" s="37" t="s">
        <v>250</v>
      </c>
      <c r="R22" s="37"/>
      <c r="S22" s="37" t="s">
        <v>170</v>
      </c>
      <c r="T22" s="37" t="s">
        <v>426</v>
      </c>
      <c r="U22" s="37" t="s">
        <v>128</v>
      </c>
      <c r="V22" s="37" t="s">
        <v>58</v>
      </c>
    </row>
    <row r="23" customFormat="false" ht="15.25" hidden="false" customHeight="true" outlineLevel="0" collapsed="false">
      <c r="A23" s="37"/>
      <c r="B23" s="37" t="s">
        <v>231</v>
      </c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 t="s">
        <v>266</v>
      </c>
      <c r="N23" s="37" t="s">
        <v>226</v>
      </c>
      <c r="O23" s="37"/>
      <c r="P23" s="37" t="s">
        <v>212</v>
      </c>
      <c r="Q23" s="37" t="s">
        <v>260</v>
      </c>
      <c r="R23" s="37"/>
      <c r="S23" s="37" t="s">
        <v>190</v>
      </c>
      <c r="T23" s="37" t="s">
        <v>428</v>
      </c>
      <c r="U23" s="37" t="s">
        <v>130</v>
      </c>
      <c r="V23" s="37" t="s">
        <v>62</v>
      </c>
    </row>
    <row r="24" customFormat="false" ht="15.25" hidden="false" customHeight="true" outlineLevel="0" collapsed="false">
      <c r="A24" s="37"/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 t="s">
        <v>269</v>
      </c>
      <c r="N24" s="37" t="s">
        <v>240</v>
      </c>
      <c r="O24" s="37"/>
      <c r="P24" s="37" t="s">
        <v>214</v>
      </c>
      <c r="Q24" s="37" t="s">
        <v>268</v>
      </c>
      <c r="R24" s="37"/>
      <c r="S24" s="37" t="s">
        <v>192</v>
      </c>
      <c r="T24" s="37" t="s">
        <v>429</v>
      </c>
      <c r="U24" s="37" t="s">
        <v>135</v>
      </c>
      <c r="V24" s="37" t="s">
        <v>63</v>
      </c>
    </row>
    <row r="25" customFormat="false" ht="15.25" hidden="false" customHeight="true" outlineLevel="0" collapsed="false">
      <c r="A25" s="37"/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 t="s">
        <v>270</v>
      </c>
      <c r="N25" s="37" t="s">
        <v>247</v>
      </c>
      <c r="O25" s="37"/>
      <c r="P25" s="37" t="s">
        <v>228</v>
      </c>
      <c r="Q25" s="37" t="s">
        <v>304</v>
      </c>
      <c r="R25" s="37"/>
      <c r="S25" s="37" t="s">
        <v>194</v>
      </c>
      <c r="T25" s="37" t="s">
        <v>431</v>
      </c>
      <c r="U25" s="37" t="s">
        <v>142</v>
      </c>
      <c r="V25" s="37" t="s">
        <v>69</v>
      </c>
    </row>
    <row r="26" customFormat="false" ht="15.25" hidden="false" customHeight="true" outlineLevel="0" collapsed="false">
      <c r="A26" s="37"/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 t="s">
        <v>303</v>
      </c>
      <c r="N26" s="37" t="s">
        <v>252</v>
      </c>
      <c r="O26" s="37"/>
      <c r="P26" s="37" t="s">
        <v>230</v>
      </c>
      <c r="Q26" s="37" t="s">
        <v>311</v>
      </c>
      <c r="R26" s="37"/>
      <c r="S26" s="37" t="s">
        <v>233</v>
      </c>
      <c r="T26" s="37" t="s">
        <v>433</v>
      </c>
      <c r="U26" s="37" t="s">
        <v>159</v>
      </c>
      <c r="V26" s="37" t="s">
        <v>71</v>
      </c>
    </row>
    <row r="27" customFormat="false" ht="15.25" hidden="false" customHeight="true" outlineLevel="0" collapsed="false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 t="s">
        <v>306</v>
      </c>
      <c r="N27" s="37" t="s">
        <v>259</v>
      </c>
      <c r="O27" s="37"/>
      <c r="P27" s="37" t="s">
        <v>251</v>
      </c>
      <c r="Q27" s="37" t="s">
        <v>329</v>
      </c>
      <c r="R27" s="37"/>
      <c r="S27" s="37" t="s">
        <v>236</v>
      </c>
      <c r="T27" s="37" t="s">
        <v>441</v>
      </c>
      <c r="U27" s="37" t="s">
        <v>163</v>
      </c>
      <c r="V27" s="37" t="s">
        <v>72</v>
      </c>
    </row>
    <row r="28" customFormat="false" ht="15.25" hidden="false" customHeight="true" outlineLevel="0" collapsed="false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 t="s">
        <v>307</v>
      </c>
      <c r="N28" s="37" t="s">
        <v>260</v>
      </c>
      <c r="O28" s="37"/>
      <c r="P28" s="37" t="s">
        <v>265</v>
      </c>
      <c r="Q28" s="37" t="s">
        <v>339</v>
      </c>
      <c r="R28" s="37"/>
      <c r="S28" s="37" t="s">
        <v>245</v>
      </c>
      <c r="T28" s="37" t="s">
        <v>444</v>
      </c>
      <c r="U28" s="37" t="s">
        <v>166</v>
      </c>
      <c r="V28" s="37" t="s">
        <v>75</v>
      </c>
    </row>
    <row r="29" customFormat="false" ht="15.25" hidden="false" customHeight="true" outlineLevel="0" collapsed="false">
      <c r="A29" s="37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 t="s">
        <v>326</v>
      </c>
      <c r="N29" s="37" t="s">
        <v>264</v>
      </c>
      <c r="O29" s="37"/>
      <c r="P29" s="37" t="s">
        <v>297</v>
      </c>
      <c r="Q29" s="37" t="s">
        <v>353</v>
      </c>
      <c r="R29" s="37"/>
      <c r="S29" s="37" t="s">
        <v>248</v>
      </c>
      <c r="T29" s="37"/>
      <c r="U29" s="37" t="s">
        <v>168</v>
      </c>
      <c r="V29" s="37" t="s">
        <v>76</v>
      </c>
    </row>
    <row r="30" customFormat="false" ht="15.25" hidden="false" customHeight="true" outlineLevel="0" collapsed="false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 t="s">
        <v>340</v>
      </c>
      <c r="N30" s="37" t="s">
        <v>273</v>
      </c>
      <c r="O30" s="37"/>
      <c r="P30" s="37" t="s">
        <v>304</v>
      </c>
      <c r="Q30" s="37" t="s">
        <v>354</v>
      </c>
      <c r="R30" s="37"/>
      <c r="S30" s="37" t="s">
        <v>263</v>
      </c>
      <c r="T30" s="37"/>
      <c r="U30" s="37" t="s">
        <v>171</v>
      </c>
      <c r="V30" s="37" t="s">
        <v>83</v>
      </c>
    </row>
    <row r="31" customFormat="false" ht="15.25" hidden="false" customHeight="true" outlineLevel="0" collapsed="false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 t="s">
        <v>351</v>
      </c>
      <c r="N31" s="37" t="s">
        <v>277</v>
      </c>
      <c r="O31" s="37"/>
      <c r="P31" s="37" t="s">
        <v>308</v>
      </c>
      <c r="Q31" s="37" t="s">
        <v>357</v>
      </c>
      <c r="R31" s="37"/>
      <c r="S31" s="37" t="s">
        <v>264</v>
      </c>
      <c r="T31" s="37"/>
      <c r="U31" s="37" t="s">
        <v>177</v>
      </c>
      <c r="V31" s="37" t="s">
        <v>86</v>
      </c>
    </row>
    <row r="32" customFormat="false" ht="15.25" hidden="false" customHeight="true" outlineLevel="0" collapsed="false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 t="s">
        <v>385</v>
      </c>
      <c r="N32" s="37" t="s">
        <v>302</v>
      </c>
      <c r="O32" s="37"/>
      <c r="P32" s="37" t="s">
        <v>310</v>
      </c>
      <c r="Q32" s="37" t="s">
        <v>368</v>
      </c>
      <c r="R32" s="37"/>
      <c r="S32" s="37" t="s">
        <v>302</v>
      </c>
      <c r="T32" s="37"/>
      <c r="U32" s="37" t="s">
        <v>180</v>
      </c>
      <c r="V32" s="37" t="s">
        <v>89</v>
      </c>
    </row>
    <row r="33" customFormat="false" ht="15.25" hidden="false" customHeight="true" outlineLevel="0" collapsed="false">
      <c r="A33" s="37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 t="s">
        <v>391</v>
      </c>
      <c r="N33" s="37" t="s">
        <v>310</v>
      </c>
      <c r="O33" s="37"/>
      <c r="P33" s="37" t="s">
        <v>311</v>
      </c>
      <c r="Q33" s="37" t="s">
        <v>373</v>
      </c>
      <c r="R33" s="37"/>
      <c r="S33" s="37" t="s">
        <v>327</v>
      </c>
      <c r="T33" s="37"/>
      <c r="U33" s="37" t="s">
        <v>181</v>
      </c>
      <c r="V33" s="37" t="s">
        <v>91</v>
      </c>
    </row>
    <row r="34" customFormat="false" ht="15.25" hidden="false" customHeight="true" outlineLevel="0" collapsed="false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 t="s">
        <v>437</v>
      </c>
      <c r="N34" s="37" t="s">
        <v>314</v>
      </c>
      <c r="O34" s="37"/>
      <c r="P34" s="37" t="s">
        <v>317</v>
      </c>
      <c r="Q34" s="37" t="s">
        <v>374</v>
      </c>
      <c r="R34" s="37"/>
      <c r="S34" s="37" t="s">
        <v>355</v>
      </c>
      <c r="T34" s="37"/>
      <c r="U34" s="37" t="s">
        <v>200</v>
      </c>
      <c r="V34" s="37" t="s">
        <v>102</v>
      </c>
    </row>
    <row r="35" customFormat="false" ht="15.25" hidden="false" customHeight="true" outlineLevel="0" collapsed="false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 t="s">
        <v>451</v>
      </c>
      <c r="N35" s="37" t="s">
        <v>317</v>
      </c>
      <c r="O35" s="37"/>
      <c r="P35" s="37" t="s">
        <v>338</v>
      </c>
      <c r="Q35" s="37" t="s">
        <v>409</v>
      </c>
      <c r="R35" s="37"/>
      <c r="S35" s="37" t="s">
        <v>371</v>
      </c>
      <c r="T35" s="37"/>
      <c r="U35" s="37" t="s">
        <v>201</v>
      </c>
      <c r="V35" s="37" t="s">
        <v>105</v>
      </c>
    </row>
    <row r="36" customFormat="false" ht="15.25" hidden="false" customHeight="true" outlineLevel="0" collapsed="false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 t="s">
        <v>454</v>
      </c>
      <c r="N36" s="37" t="s">
        <v>329</v>
      </c>
      <c r="O36" s="37"/>
      <c r="P36" s="37" t="s">
        <v>339</v>
      </c>
      <c r="Q36" s="37" t="s">
        <v>433</v>
      </c>
      <c r="R36" s="37"/>
      <c r="S36" s="37" t="s">
        <v>373</v>
      </c>
      <c r="T36" s="37"/>
      <c r="U36" s="37" t="s">
        <v>202</v>
      </c>
      <c r="V36" s="37" t="s">
        <v>108</v>
      </c>
    </row>
    <row r="37" customFormat="false" ht="15.25" hidden="false" customHeight="true" outlineLevel="0" collapsed="false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 t="s">
        <v>455</v>
      </c>
      <c r="N37" s="37" t="s">
        <v>336</v>
      </c>
      <c r="O37" s="37"/>
      <c r="P37" s="37" t="s">
        <v>369</v>
      </c>
      <c r="Q37" s="37" t="s">
        <v>438</v>
      </c>
      <c r="R37" s="37"/>
      <c r="S37" s="37" t="s">
        <v>376</v>
      </c>
      <c r="T37" s="37"/>
      <c r="U37" s="37" t="s">
        <v>204</v>
      </c>
      <c r="V37" s="37" t="s">
        <v>111</v>
      </c>
    </row>
    <row r="38" customFormat="false" ht="15.25" hidden="false" customHeight="true" outlineLevel="0" collapsed="false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 t="s">
        <v>456</v>
      </c>
      <c r="N38" s="37" t="s">
        <v>337</v>
      </c>
      <c r="O38" s="37"/>
      <c r="P38" s="37" t="s">
        <v>374</v>
      </c>
      <c r="Q38" s="37" t="s">
        <v>449</v>
      </c>
      <c r="R38" s="37"/>
      <c r="S38" s="37" t="s">
        <v>390</v>
      </c>
      <c r="T38" s="37"/>
      <c r="U38" s="37" t="s">
        <v>219</v>
      </c>
      <c r="V38" s="37" t="s">
        <v>116</v>
      </c>
    </row>
    <row r="39" customFormat="false" ht="15.25" hidden="false" customHeight="true" outlineLevel="0" collapsed="false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 t="s">
        <v>457</v>
      </c>
      <c r="N39" s="37" t="s">
        <v>341</v>
      </c>
      <c r="O39" s="37"/>
      <c r="P39" s="37" t="s">
        <v>383</v>
      </c>
      <c r="Q39" s="3"/>
      <c r="R39" s="37"/>
      <c r="S39" s="37" t="s">
        <v>393</v>
      </c>
      <c r="T39" s="37"/>
      <c r="U39" s="37" t="s">
        <v>220</v>
      </c>
      <c r="V39" s="37" t="s">
        <v>117</v>
      </c>
    </row>
    <row r="40" customFormat="false" ht="15.25" hidden="false" customHeight="true" outlineLevel="0" collapsed="false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 t="s">
        <v>459</v>
      </c>
      <c r="N40" s="37" t="s">
        <v>350</v>
      </c>
      <c r="O40" s="37"/>
      <c r="P40" s="37" t="s">
        <v>384</v>
      </c>
      <c r="Q40" s="37"/>
      <c r="R40" s="37"/>
      <c r="S40" s="37" t="s">
        <v>403</v>
      </c>
      <c r="T40" s="37"/>
      <c r="U40" s="37" t="s">
        <v>221</v>
      </c>
      <c r="V40" s="37" t="s">
        <v>121</v>
      </c>
    </row>
    <row r="41" customFormat="false" ht="15.25" hidden="false" customHeight="true" outlineLevel="0" collapsed="false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 t="s">
        <v>460</v>
      </c>
      <c r="N41" s="37" t="s">
        <v>353</v>
      </c>
      <c r="O41" s="37"/>
      <c r="P41" s="37" t="s">
        <v>401</v>
      </c>
      <c r="Q41" s="37"/>
      <c r="R41" s="37"/>
      <c r="S41" s="37" t="s">
        <v>420</v>
      </c>
      <c r="T41" s="37"/>
      <c r="U41" s="37" t="s">
        <v>226</v>
      </c>
      <c r="V41" s="37" t="s">
        <v>126</v>
      </c>
    </row>
    <row r="42" customFormat="false" ht="15.25" hidden="false" customHeight="true" outlineLevel="0" collapsed="false">
      <c r="A42" s="37"/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 t="s">
        <v>354</v>
      </c>
      <c r="O42" s="37"/>
      <c r="P42" s="37" t="s">
        <v>409</v>
      </c>
      <c r="Q42" s="37"/>
      <c r="R42" s="37"/>
      <c r="S42" s="37"/>
      <c r="T42" s="37"/>
      <c r="U42" s="37" t="s">
        <v>229</v>
      </c>
      <c r="V42" s="37" t="s">
        <v>127</v>
      </c>
    </row>
    <row r="43" customFormat="false" ht="15.25" hidden="false" customHeight="true" outlineLevel="0" collapsed="false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 t="s">
        <v>355</v>
      </c>
      <c r="O43" s="37"/>
      <c r="P43" s="37" t="s">
        <v>416</v>
      </c>
      <c r="Q43" s="37"/>
      <c r="R43" s="37"/>
      <c r="S43" s="37"/>
      <c r="T43" s="37"/>
      <c r="U43" s="37" t="s">
        <v>235</v>
      </c>
      <c r="V43" s="37" t="s">
        <v>132</v>
      </c>
    </row>
    <row r="44" customFormat="false" ht="15.25" hidden="false" customHeight="true" outlineLevel="0" collapsed="false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 t="s">
        <v>361</v>
      </c>
      <c r="O44" s="37"/>
      <c r="P44" s="37" t="s">
        <v>419</v>
      </c>
      <c r="Q44" s="37"/>
      <c r="R44" s="37"/>
      <c r="S44" s="37"/>
      <c r="T44" s="37"/>
      <c r="U44" s="37" t="s">
        <v>240</v>
      </c>
      <c r="V44" s="37" t="s">
        <v>137</v>
      </c>
    </row>
    <row r="45" customFormat="false" ht="15.25" hidden="false" customHeight="true" outlineLevel="0" collapsed="false">
      <c r="A45" s="37"/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 t="s">
        <v>363</v>
      </c>
      <c r="O45" s="37"/>
      <c r="P45" s="37" t="s">
        <v>433</v>
      </c>
      <c r="Q45" s="37"/>
      <c r="R45" s="37"/>
      <c r="S45" s="37"/>
      <c r="T45" s="37"/>
      <c r="U45" s="37" t="s">
        <v>242</v>
      </c>
      <c r="V45" s="37" t="s">
        <v>139</v>
      </c>
    </row>
    <row r="46" customFormat="false" ht="15.25" hidden="false" customHeight="true" outlineLevel="0" collapsed="false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 t="s">
        <v>368</v>
      </c>
      <c r="O46" s="37"/>
      <c r="P46" s="37" t="s">
        <v>434</v>
      </c>
      <c r="Q46" s="37"/>
      <c r="R46" s="37"/>
      <c r="S46" s="37"/>
      <c r="T46" s="37"/>
      <c r="U46" s="37" t="s">
        <v>243</v>
      </c>
      <c r="V46" s="37" t="s">
        <v>143</v>
      </c>
    </row>
    <row r="47" customFormat="false" ht="15.25" hidden="false" customHeight="true" outlineLevel="0" collapsed="false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 t="s">
        <v>376</v>
      </c>
      <c r="O47" s="37"/>
      <c r="P47" s="37" t="s">
        <v>435</v>
      </c>
      <c r="Q47" s="37"/>
      <c r="R47" s="37"/>
      <c r="S47" s="37"/>
      <c r="T47" s="37"/>
      <c r="U47" s="37" t="s">
        <v>244</v>
      </c>
      <c r="V47" s="37" t="s">
        <v>145</v>
      </c>
    </row>
    <row r="48" customFormat="false" ht="15.25" hidden="false" customHeight="true" outlineLevel="0" collapsed="false">
      <c r="A48" s="37"/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 t="s">
        <v>362</v>
      </c>
      <c r="O48" s="37"/>
      <c r="P48" s="37"/>
      <c r="Q48" s="37"/>
      <c r="R48" s="37"/>
      <c r="S48" s="37"/>
      <c r="T48" s="37"/>
      <c r="U48" s="37" t="s">
        <v>249</v>
      </c>
      <c r="V48" s="37" t="s">
        <v>146</v>
      </c>
    </row>
    <row r="49" customFormat="false" ht="15.25" hidden="false" customHeight="true" outlineLevel="0" collapsed="false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 t="s">
        <v>386</v>
      </c>
      <c r="O49" s="37"/>
      <c r="P49" s="37"/>
      <c r="Q49" s="37"/>
      <c r="R49" s="37"/>
      <c r="S49" s="37"/>
      <c r="T49" s="37"/>
      <c r="U49" s="37" t="s">
        <v>261</v>
      </c>
      <c r="V49" s="37" t="s">
        <v>151</v>
      </c>
    </row>
    <row r="50" customFormat="false" ht="15.25" hidden="false" customHeight="true" outlineLevel="0" collapsed="false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 t="s">
        <v>426</v>
      </c>
      <c r="O50" s="37"/>
      <c r="P50" s="37"/>
      <c r="Q50" s="37"/>
      <c r="R50" s="37"/>
      <c r="S50" s="37"/>
      <c r="T50" s="37"/>
      <c r="U50" s="37" t="s">
        <v>271</v>
      </c>
      <c r="V50" s="37" t="s">
        <v>160</v>
      </c>
    </row>
    <row r="51" customFormat="false" ht="15.25" hidden="false" customHeight="true" outlineLevel="0" collapsed="false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 t="s">
        <v>427</v>
      </c>
      <c r="O51" s="37"/>
      <c r="P51" s="37"/>
      <c r="Q51" s="37"/>
      <c r="R51" s="37"/>
      <c r="S51" s="37"/>
      <c r="T51" s="37"/>
      <c r="U51" s="37" t="s">
        <v>282</v>
      </c>
      <c r="V51" s="37" t="s">
        <v>162</v>
      </c>
    </row>
    <row r="52" customFormat="false" ht="15.25" hidden="false" customHeight="true" outlineLevel="0" collapsed="false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 t="s">
        <v>428</v>
      </c>
      <c r="O52" s="37"/>
      <c r="P52" s="37"/>
      <c r="Q52" s="37"/>
      <c r="R52" s="37"/>
      <c r="S52" s="37"/>
      <c r="T52" s="37"/>
      <c r="U52" s="37" t="s">
        <v>319</v>
      </c>
      <c r="V52" s="37" t="s">
        <v>164</v>
      </c>
    </row>
    <row r="53" customFormat="false" ht="15.25" hidden="false" customHeight="true" outlineLevel="0" collapsed="false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 t="s">
        <v>439</v>
      </c>
      <c r="O53" s="37"/>
      <c r="P53" s="37"/>
      <c r="Q53" s="37"/>
      <c r="R53" s="37"/>
      <c r="S53" s="37"/>
      <c r="T53" s="37"/>
      <c r="U53" s="37" t="s">
        <v>330</v>
      </c>
      <c r="V53" s="37" t="s">
        <v>169</v>
      </c>
    </row>
    <row r="54" customFormat="false" ht="15.25" hidden="false" customHeight="true" outlineLevel="0" collapsed="false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 t="s">
        <v>450</v>
      </c>
      <c r="O54" s="37"/>
      <c r="P54" s="37"/>
      <c r="Q54" s="37"/>
      <c r="R54" s="37"/>
      <c r="S54" s="37"/>
      <c r="T54" s="37"/>
      <c r="U54" s="37" t="s">
        <v>331</v>
      </c>
      <c r="V54" s="37" t="s">
        <v>179</v>
      </c>
    </row>
    <row r="55" customFormat="false" ht="15.25" hidden="false" customHeight="true" outlineLevel="0" collapsed="false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 t="s">
        <v>453</v>
      </c>
      <c r="O55" s="37"/>
      <c r="P55" s="37"/>
      <c r="Q55" s="37"/>
      <c r="R55" s="37"/>
      <c r="S55" s="37"/>
      <c r="T55" s="37"/>
      <c r="U55" s="37" t="s">
        <v>334</v>
      </c>
      <c r="V55" s="37" t="s">
        <v>188</v>
      </c>
    </row>
    <row r="56" customFormat="false" ht="15.25" hidden="false" customHeight="true" outlineLevel="0" collapsed="false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 t="s">
        <v>335</v>
      </c>
      <c r="V56" s="37" t="s">
        <v>189</v>
      </c>
    </row>
    <row r="57" customFormat="false" ht="15.25" hidden="false" customHeight="true" outlineLevel="0" collapsed="false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 t="s">
        <v>337</v>
      </c>
      <c r="V57" s="37" t="s">
        <v>191</v>
      </c>
    </row>
    <row r="58" customFormat="false" ht="15.25" hidden="false" customHeight="true" outlineLevel="0" collapsed="false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 t="s">
        <v>343</v>
      </c>
      <c r="V58" s="37" t="s">
        <v>197</v>
      </c>
    </row>
    <row r="59" customFormat="false" ht="15.25" hidden="false" customHeight="true" outlineLevel="0" collapsed="false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 t="s">
        <v>345</v>
      </c>
      <c r="V59" s="37" t="s">
        <v>198</v>
      </c>
    </row>
    <row r="60" customFormat="false" ht="15.25" hidden="false" customHeight="true" outlineLevel="0" collapsed="false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 t="s">
        <v>351</v>
      </c>
      <c r="V60" s="37" t="s">
        <v>199</v>
      </c>
    </row>
    <row r="61" customFormat="false" ht="15.25" hidden="false" customHeight="true" outlineLevel="0" collapsed="false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 t="s">
        <v>380</v>
      </c>
      <c r="V61" s="37" t="s">
        <v>203</v>
      </c>
    </row>
    <row r="62" customFormat="false" ht="15.25" hidden="false" customHeight="true" outlineLevel="0" collapsed="false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 t="s">
        <v>382</v>
      </c>
      <c r="V62" s="37" t="s">
        <v>205</v>
      </c>
    </row>
    <row r="63" customFormat="false" ht="15.25" hidden="false" customHeight="true" outlineLevel="0" collapsed="false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 t="s">
        <v>362</v>
      </c>
      <c r="V63" s="37" t="s">
        <v>206</v>
      </c>
    </row>
    <row r="64" customFormat="false" ht="15.25" hidden="false" customHeight="true" outlineLevel="0" collapsed="false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 t="s">
        <v>391</v>
      </c>
      <c r="V64" s="37" t="s">
        <v>207</v>
      </c>
    </row>
    <row r="65" customFormat="false" ht="15.25" hidden="false" customHeight="true" outlineLevel="0" collapsed="false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 t="s">
        <v>397</v>
      </c>
      <c r="V65" s="37" t="s">
        <v>208</v>
      </c>
    </row>
    <row r="66" customFormat="false" ht="15.25" hidden="false" customHeight="true" outlineLevel="0" collapsed="false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 t="s">
        <v>417</v>
      </c>
      <c r="V66" s="37" t="s">
        <v>210</v>
      </c>
    </row>
    <row r="67" customFormat="false" ht="15.25" hidden="false" customHeight="true" outlineLevel="0" collapsed="false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 t="s">
        <v>430</v>
      </c>
      <c r="V67" s="37" t="s">
        <v>211</v>
      </c>
    </row>
    <row r="68" customFormat="false" ht="15.25" hidden="false" customHeight="true" outlineLevel="0" collapsed="false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 t="s">
        <v>436</v>
      </c>
      <c r="V68" s="37" t="s">
        <v>213</v>
      </c>
    </row>
    <row r="69" customFormat="false" ht="15.25" hidden="false" customHeight="true" outlineLevel="0" collapsed="false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 t="s">
        <v>450</v>
      </c>
      <c r="V69" s="37" t="s">
        <v>215</v>
      </c>
    </row>
    <row r="70" customFormat="false" ht="15.25" hidden="false" customHeight="true" outlineLevel="0" collapsed="false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 t="s">
        <v>452</v>
      </c>
      <c r="V70" s="37" t="s">
        <v>218</v>
      </c>
    </row>
    <row r="71" customFormat="false" ht="15.25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7" t="s">
        <v>457</v>
      </c>
      <c r="V71" s="37" t="s">
        <v>222</v>
      </c>
    </row>
    <row r="72" customFormat="false" ht="15.25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7" t="s">
        <v>223</v>
      </c>
    </row>
    <row r="73" customFormat="false" ht="15.25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7" t="s">
        <v>225</v>
      </c>
    </row>
    <row r="74" customFormat="false" ht="15.25" hidden="false" customHeight="tru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7" t="s">
        <v>232</v>
      </c>
    </row>
    <row r="75" customFormat="false" ht="15.25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7" t="s">
        <v>234</v>
      </c>
    </row>
    <row r="76" customFormat="false" ht="15.25" hidden="false" customHeight="tru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7" t="s">
        <v>237</v>
      </c>
    </row>
    <row r="77" customFormat="false" ht="15.25" hidden="false" customHeight="tru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7" t="s">
        <v>238</v>
      </c>
    </row>
    <row r="78" customFormat="false" ht="15.25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7" t="s">
        <v>239</v>
      </c>
    </row>
    <row r="79" customFormat="false" ht="15.25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7" t="s">
        <v>246</v>
      </c>
    </row>
    <row r="80" customFormat="false" ht="15.25" hidden="false" customHeight="tru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7" t="s">
        <v>252</v>
      </c>
    </row>
    <row r="81" customFormat="false" ht="15.25" hidden="false" customHeight="tru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7" t="s">
        <v>256</v>
      </c>
    </row>
    <row r="82" customFormat="false" ht="15.25" hidden="false" customHeight="tru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7" t="s">
        <v>259</v>
      </c>
    </row>
    <row r="83" customFormat="false" ht="15.25" hidden="false" customHeight="tru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7" t="s">
        <v>262</v>
      </c>
    </row>
    <row r="84" customFormat="false" ht="15.25" hidden="false" customHeight="tru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7" t="s">
        <v>267</v>
      </c>
    </row>
    <row r="85" customFormat="false" ht="15.25" hidden="false" customHeight="tru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7" t="s">
        <v>272</v>
      </c>
    </row>
    <row r="86" customFormat="false" ht="15.25" hidden="false" customHeight="tru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7" t="s">
        <v>273</v>
      </c>
    </row>
    <row r="87" customFormat="false" ht="15.25" hidden="false" customHeight="tru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7" t="s">
        <v>274</v>
      </c>
    </row>
    <row r="88" customFormat="false" ht="15.25" hidden="false" customHeight="tru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7" t="s">
        <v>275</v>
      </c>
    </row>
    <row r="89" customFormat="false" ht="15.25" hidden="false" customHeight="tru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7" t="s">
        <v>276</v>
      </c>
    </row>
    <row r="90" customFormat="false" ht="15.25" hidden="false" customHeight="tru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7" t="s">
        <v>277</v>
      </c>
    </row>
    <row r="91" customFormat="false" ht="15.25" hidden="false" customHeight="tru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7" t="s">
        <v>283</v>
      </c>
    </row>
    <row r="92" customFormat="false" ht="15.25" hidden="false" customHeight="tru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7" t="s">
        <v>284</v>
      </c>
    </row>
    <row r="93" customFormat="false" ht="15.25" hidden="false" customHeight="tru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7" t="s">
        <v>295</v>
      </c>
    </row>
    <row r="94" customFormat="false" ht="15.25" hidden="false" customHeight="tru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7" t="s">
        <v>298</v>
      </c>
    </row>
    <row r="95" customFormat="false" ht="15.25" hidden="false" customHeight="tru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7" t="s">
        <v>299</v>
      </c>
    </row>
    <row r="96" customFormat="false" ht="15.25" hidden="false" customHeight="tru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7" t="s">
        <v>300</v>
      </c>
    </row>
    <row r="97" customFormat="false" ht="15.25" hidden="false" customHeight="tru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7" t="s">
        <v>301</v>
      </c>
    </row>
    <row r="98" customFormat="false" ht="15.25" hidden="false" customHeight="tru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7" t="s">
        <v>305</v>
      </c>
    </row>
    <row r="99" customFormat="false" ht="15.25" hidden="false" customHeight="tru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7" t="s">
        <v>309</v>
      </c>
    </row>
    <row r="100" customFormat="false" ht="15.2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7" t="s">
        <v>312</v>
      </c>
    </row>
    <row r="101" customFormat="false" ht="15.2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7" t="s">
        <v>313</v>
      </c>
    </row>
    <row r="102" customFormat="false" ht="15.25" hidden="false" customHeight="tru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7" t="s">
        <v>315</v>
      </c>
    </row>
    <row r="103" customFormat="false" ht="15.25" hidden="false" customHeight="tru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7" t="s">
        <v>316</v>
      </c>
    </row>
    <row r="104" customFormat="false" ht="15.25" hidden="false" customHeight="tru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7" t="s">
        <v>318</v>
      </c>
    </row>
    <row r="105" customFormat="false" ht="15.25" hidden="false" customHeight="tru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7" t="s">
        <v>320</v>
      </c>
    </row>
    <row r="106" customFormat="false" ht="15.25" hidden="false" customHeight="tru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7" t="s">
        <v>321</v>
      </c>
    </row>
    <row r="107" customFormat="false" ht="15.25" hidden="false" customHeight="tru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7" t="s">
        <v>322</v>
      </c>
    </row>
    <row r="108" customFormat="false" ht="15.25" hidden="false" customHeight="tru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7" t="s">
        <v>324</v>
      </c>
    </row>
    <row r="109" customFormat="false" ht="15.25" hidden="false" customHeight="tru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7" t="s">
        <v>325</v>
      </c>
    </row>
    <row r="110" customFormat="false" ht="15.25" hidden="false" customHeight="tru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7" t="s">
        <v>328</v>
      </c>
    </row>
    <row r="111" customFormat="false" ht="15.25" hidden="false" customHeight="tru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7" t="s">
        <v>332</v>
      </c>
    </row>
    <row r="112" customFormat="false" ht="15.25" hidden="false" customHeight="tru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7" t="s">
        <v>336</v>
      </c>
    </row>
    <row r="113" customFormat="false" ht="15.25" hidden="false" customHeight="tru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7" t="s">
        <v>342</v>
      </c>
    </row>
    <row r="114" customFormat="false" ht="15.25" hidden="false" customHeight="tru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7" t="s">
        <v>344</v>
      </c>
    </row>
    <row r="115" customFormat="false" ht="15.25" hidden="false" customHeight="tru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7" t="s">
        <v>346</v>
      </c>
    </row>
    <row r="116" customFormat="false" ht="15.25" hidden="false" customHeight="tru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7" t="s">
        <v>347</v>
      </c>
    </row>
    <row r="117" customFormat="false" ht="15.25" hidden="false" customHeight="tru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7" t="s">
        <v>348</v>
      </c>
    </row>
    <row r="118" customFormat="false" ht="15.25" hidden="false" customHeight="tru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7" t="s">
        <v>349</v>
      </c>
    </row>
    <row r="119" customFormat="false" ht="15.25" hidden="false" customHeight="tru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7" t="s">
        <v>350</v>
      </c>
    </row>
    <row r="120" customFormat="false" ht="15.25" hidden="false" customHeight="tru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7" t="s">
        <v>363</v>
      </c>
    </row>
    <row r="121" customFormat="false" ht="15.25" hidden="false" customHeight="tru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7" t="s">
        <v>364</v>
      </c>
    </row>
    <row r="122" customFormat="false" ht="15.25" hidden="false" customHeight="tru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7" t="s">
        <v>365</v>
      </c>
    </row>
    <row r="123" customFormat="false" ht="15.25" hidden="false" customHeight="tru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7" t="s">
        <v>366</v>
      </c>
    </row>
    <row r="124" customFormat="false" ht="15.25" hidden="false" customHeight="tru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7" t="s">
        <v>367</v>
      </c>
    </row>
    <row r="125" customFormat="false" ht="15.25" hidden="false" customHeight="tru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7" t="s">
        <v>370</v>
      </c>
    </row>
    <row r="126" customFormat="false" ht="15.25" hidden="false" customHeight="tru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7" t="s">
        <v>372</v>
      </c>
    </row>
    <row r="127" customFormat="false" ht="15.25" hidden="false" customHeight="tru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7" t="s">
        <v>375</v>
      </c>
    </row>
    <row r="128" customFormat="false" ht="15.25" hidden="false" customHeight="tru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7" t="s">
        <v>377</v>
      </c>
    </row>
    <row r="129" customFormat="false" ht="15.25" hidden="false" customHeight="tru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7" t="s">
        <v>379</v>
      </c>
    </row>
    <row r="130" customFormat="false" ht="15.25" hidden="false" customHeight="tru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7" t="s">
        <v>381</v>
      </c>
    </row>
    <row r="131" customFormat="false" ht="15.25" hidden="false" customHeight="tru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7" t="s">
        <v>386</v>
      </c>
    </row>
    <row r="132" customFormat="false" ht="15.25" hidden="false" customHeight="tru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7" t="s">
        <v>387</v>
      </c>
    </row>
    <row r="133" customFormat="false" ht="15.25" hidden="false" customHeight="tru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7" t="s">
        <v>388</v>
      </c>
    </row>
    <row r="134" customFormat="false" ht="15.25" hidden="false" customHeight="tru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7" t="s">
        <v>392</v>
      </c>
    </row>
    <row r="135" customFormat="false" ht="15.25" hidden="false" customHeight="tru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7" t="s">
        <v>394</v>
      </c>
    </row>
    <row r="136" customFormat="false" ht="15.2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7" t="s">
        <v>395</v>
      </c>
    </row>
    <row r="137" customFormat="false" ht="15.25" hidden="false" customHeight="tru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7" t="s">
        <v>398</v>
      </c>
    </row>
    <row r="138" customFormat="false" ht="15.25" hidden="false" customHeight="tru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7" t="s">
        <v>399</v>
      </c>
    </row>
    <row r="139" customFormat="false" ht="15.25" hidden="false" customHeight="tru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7" t="s">
        <v>400</v>
      </c>
    </row>
    <row r="140" customFormat="false" ht="15.25" hidden="false" customHeight="tru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7" t="s">
        <v>402</v>
      </c>
    </row>
    <row r="141" customFormat="false" ht="15.25" hidden="false" customHeight="tru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7" t="s">
        <v>404</v>
      </c>
    </row>
    <row r="142" customFormat="false" ht="15.25" hidden="false" customHeight="tru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7" t="s">
        <v>405</v>
      </c>
    </row>
    <row r="143" customFormat="false" ht="15.25" hidden="false" customHeight="tru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7" t="s">
        <v>406</v>
      </c>
    </row>
    <row r="144" customFormat="false" ht="15.25" hidden="false" customHeight="tru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7" t="s">
        <v>407</v>
      </c>
    </row>
    <row r="145" customFormat="false" ht="15.25" hidden="false" customHeight="tru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7" t="s">
        <v>408</v>
      </c>
    </row>
    <row r="146" customFormat="false" ht="15.25" hidden="false" customHeight="tru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7" t="s">
        <v>410</v>
      </c>
    </row>
    <row r="147" customFormat="false" ht="15.25" hidden="false" customHeight="tru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7" t="s">
        <v>411</v>
      </c>
    </row>
    <row r="148" customFormat="false" ht="15.25" hidden="false" customHeight="tru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7" t="s">
        <v>412</v>
      </c>
    </row>
    <row r="149" customFormat="false" ht="15.25" hidden="false" customHeight="tru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7" t="s">
        <v>414</v>
      </c>
    </row>
    <row r="150" customFormat="false" ht="15.25" hidden="false" customHeight="tru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7" t="s">
        <v>415</v>
      </c>
    </row>
    <row r="151" customFormat="false" ht="15.25" hidden="false" customHeight="tru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7" t="s">
        <v>418</v>
      </c>
    </row>
    <row r="152" customFormat="false" ht="15.25" hidden="false" customHeight="tru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7" t="s">
        <v>422</v>
      </c>
    </row>
    <row r="153" customFormat="false" ht="15.25" hidden="false" customHeight="tru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7" t="s">
        <v>423</v>
      </c>
    </row>
    <row r="154" customFormat="false" ht="15.2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7" t="s">
        <v>424</v>
      </c>
    </row>
    <row r="155" customFormat="false" ht="15.25" hidden="false" customHeight="tru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7" t="s">
        <v>425</v>
      </c>
    </row>
    <row r="156" customFormat="false" ht="15.25" hidden="false" customHeight="tru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7" t="s">
        <v>427</v>
      </c>
    </row>
    <row r="157" customFormat="false" ht="15.2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7" t="s">
        <v>432</v>
      </c>
    </row>
    <row r="158" customFormat="false" ht="15.25" hidden="false" customHeight="tru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7" t="s">
        <v>439</v>
      </c>
    </row>
    <row r="159" customFormat="false" ht="15.25" hidden="false" customHeight="tru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7" t="s">
        <v>442</v>
      </c>
    </row>
    <row r="160" customFormat="false" ht="15.25" hidden="false" customHeight="tru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7" t="s">
        <v>443</v>
      </c>
    </row>
    <row r="161" customFormat="false" ht="15.25" hidden="false" customHeight="tru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7" t="s">
        <v>445</v>
      </c>
    </row>
    <row r="162" customFormat="false" ht="15.25" hidden="false" customHeight="tru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7" t="s">
        <v>446</v>
      </c>
    </row>
    <row r="163" customFormat="false" ht="15.25" hidden="false" customHeight="tru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7" t="s">
        <v>447</v>
      </c>
    </row>
    <row r="164" customFormat="false" ht="15.25" hidden="false" customHeight="tru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7" t="s">
        <v>458</v>
      </c>
    </row>
    <row r="165" customFormat="false" ht="15.25" hidden="false" customHeight="true" outlineLevel="0" collapsed="false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</row>
  </sheetData>
  <mergeCells count="1">
    <mergeCell ref="A1:V1"/>
  </mergeCells>
  <conditionalFormatting sqref="V4:V164">
    <cfRule type="expression" priority="2" aboveAverage="0" equalAverage="0" bottom="0" percent="0" rank="0" text="" dxfId="0">
      <formula>AND(COUNTIF($V$4:$V$164,V4)&gt;1,NOT(ISBLANK(V4)))</formula>
    </cfRule>
    <cfRule type="expression" priority="3" aboveAverage="0" equalAverage="0" bottom="0" percent="0" rank="0" text="" dxfId="1">
      <formula>AND(COUNTIF($V$4:$V$164,V4)&gt;1,NOT(ISBLANK(V4)))</formula>
    </cfRule>
    <cfRule type="expression" priority="4" aboveAverage="0" equalAverage="0" bottom="0" percent="0" rank="0" text="" dxfId="2">
      <formula>AND(COUNTIF($V$4:$V$164,V4)&gt;1,NOT(ISBLANK(V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0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L10" activeCellId="0" sqref="L10"/>
    </sheetView>
  </sheetViews>
  <sheetFormatPr defaultColWidth="8.94921875" defaultRowHeight="15.25" zeroHeight="false" outlineLevelRow="0" outlineLevelCol="0"/>
  <cols>
    <col collapsed="false" customWidth="true" hidden="false" outlineLevel="0" max="1" min="1" style="39" width="16.62"/>
    <col collapsed="false" customWidth="true" hidden="false" outlineLevel="0" max="2" min="2" style="40" width="14.78"/>
    <col collapsed="false" customWidth="true" hidden="false" outlineLevel="0" max="3" min="3" style="40" width="15.82"/>
    <col collapsed="false" customWidth="true" hidden="false" outlineLevel="0" max="4" min="4" style="39" width="16.15"/>
    <col collapsed="false" customWidth="true" hidden="false" outlineLevel="0" max="5" min="5" style="39" width="16.32"/>
    <col collapsed="false" customWidth="false" hidden="false" outlineLevel="0" max="257" min="6" style="41" width="8.95"/>
  </cols>
  <sheetData>
    <row r="1" customFormat="false" ht="22" hidden="false" customHeight="true" outlineLevel="0" collapsed="false">
      <c r="A1" s="17" t="s">
        <v>794</v>
      </c>
      <c r="B1" s="17"/>
      <c r="C1" s="17"/>
      <c r="D1" s="17"/>
      <c r="E1" s="17"/>
    </row>
    <row r="2" customFormat="false" ht="15.25" hidden="false" customHeight="false" outlineLevel="0" collapsed="false">
      <c r="A2" s="42"/>
      <c r="B2" s="42"/>
      <c r="C2" s="42"/>
      <c r="D2" s="42"/>
      <c r="E2" s="42"/>
    </row>
    <row r="3" customFormat="false" ht="15.25" hidden="false" customHeight="false" outlineLevel="0" collapsed="false">
      <c r="A3" s="43" t="s">
        <v>795</v>
      </c>
      <c r="B3" s="43" t="s">
        <v>796</v>
      </c>
      <c r="C3" s="43" t="s">
        <v>797</v>
      </c>
      <c r="D3" s="43" t="s">
        <v>798</v>
      </c>
      <c r="E3" s="43" t="s">
        <v>799</v>
      </c>
    </row>
    <row r="4" customFormat="false" ht="15.25" hidden="false" customHeight="false" outlineLevel="0" collapsed="false">
      <c r="A4" s="11" t="s">
        <v>5</v>
      </c>
      <c r="B4" s="44" t="s">
        <v>800</v>
      </c>
      <c r="C4" s="11" t="s">
        <v>801</v>
      </c>
      <c r="D4" s="40" t="s">
        <v>802</v>
      </c>
      <c r="E4" s="45" t="s">
        <v>803</v>
      </c>
    </row>
    <row r="5" customFormat="false" ht="15.25" hidden="false" customHeight="false" outlineLevel="0" collapsed="false">
      <c r="A5" s="11" t="s">
        <v>6</v>
      </c>
      <c r="B5" s="44" t="s">
        <v>804</v>
      </c>
      <c r="C5" s="11" t="s">
        <v>805</v>
      </c>
      <c r="D5" s="40" t="s">
        <v>806</v>
      </c>
      <c r="E5" s="45" t="s">
        <v>807</v>
      </c>
    </row>
    <row r="6" customFormat="false" ht="15.25" hidden="false" customHeight="false" outlineLevel="0" collapsed="false">
      <c r="A6" s="11" t="s">
        <v>7</v>
      </c>
      <c r="B6" s="44" t="s">
        <v>808</v>
      </c>
      <c r="C6" s="11" t="s">
        <v>809</v>
      </c>
      <c r="D6" s="40" t="s">
        <v>810</v>
      </c>
      <c r="E6" s="45" t="s">
        <v>811</v>
      </c>
    </row>
    <row r="7" customFormat="false" ht="15.25" hidden="false" customHeight="false" outlineLevel="0" collapsed="false">
      <c r="A7" s="11" t="s">
        <v>8</v>
      </c>
      <c r="B7" s="44" t="s">
        <v>24</v>
      </c>
      <c r="C7" s="11" t="s">
        <v>812</v>
      </c>
      <c r="D7" s="40" t="s">
        <v>813</v>
      </c>
      <c r="E7" s="45" t="s">
        <v>814</v>
      </c>
    </row>
    <row r="8" customFormat="false" ht="15.25" hidden="false" customHeight="false" outlineLevel="0" collapsed="false">
      <c r="A8" s="11" t="s">
        <v>9</v>
      </c>
      <c r="B8" s="40" t="s">
        <v>815</v>
      </c>
      <c r="C8" s="11" t="s">
        <v>816</v>
      </c>
      <c r="D8" s="40" t="s">
        <v>817</v>
      </c>
      <c r="E8" s="45" t="s">
        <v>818</v>
      </c>
    </row>
    <row r="9" customFormat="false" ht="15.25" hidden="false" customHeight="false" outlineLevel="0" collapsed="false">
      <c r="A9" s="11" t="s">
        <v>10</v>
      </c>
      <c r="B9" s="40" t="s">
        <v>819</v>
      </c>
      <c r="C9" s="11" t="s">
        <v>820</v>
      </c>
      <c r="D9" s="40" t="s">
        <v>821</v>
      </c>
      <c r="E9" s="45" t="s">
        <v>822</v>
      </c>
    </row>
    <row r="10" customFormat="false" ht="15.25" hidden="false" customHeight="false" outlineLevel="0" collapsed="false">
      <c r="A10" s="11" t="s">
        <v>11</v>
      </c>
      <c r="B10" s="44" t="s">
        <v>33</v>
      </c>
      <c r="C10" s="11" t="s">
        <v>823</v>
      </c>
      <c r="D10" s="40" t="s">
        <v>824</v>
      </c>
      <c r="E10" s="45" t="s">
        <v>825</v>
      </c>
    </row>
    <row r="11" customFormat="false" ht="15.25" hidden="false" customHeight="false" outlineLevel="0" collapsed="false">
      <c r="A11" s="11" t="s">
        <v>12</v>
      </c>
      <c r="B11" s="44" t="s">
        <v>36</v>
      </c>
      <c r="C11" s="40" t="s">
        <v>826</v>
      </c>
      <c r="D11" s="40" t="s">
        <v>827</v>
      </c>
      <c r="E11" s="45" t="s">
        <v>828</v>
      </c>
    </row>
    <row r="12" customFormat="false" ht="15.25" hidden="false" customHeight="false" outlineLevel="0" collapsed="false">
      <c r="A12" s="11" t="s">
        <v>13</v>
      </c>
      <c r="B12" s="40" t="s">
        <v>37</v>
      </c>
      <c r="C12" s="11" t="s">
        <v>829</v>
      </c>
      <c r="D12" s="40" t="s">
        <v>828</v>
      </c>
      <c r="E12" s="45" t="s">
        <v>830</v>
      </c>
    </row>
    <row r="13" customFormat="false" ht="15.25" hidden="false" customHeight="false" outlineLevel="0" collapsed="false">
      <c r="A13" s="11" t="s">
        <v>14</v>
      </c>
      <c r="B13" s="40" t="s">
        <v>831</v>
      </c>
      <c r="C13" s="11" t="s">
        <v>23</v>
      </c>
      <c r="D13" s="40" t="s">
        <v>832</v>
      </c>
      <c r="E13" s="45" t="s">
        <v>833</v>
      </c>
    </row>
    <row r="14" customFormat="false" ht="15.25" hidden="false" customHeight="false" outlineLevel="0" collapsed="false">
      <c r="A14" s="11" t="s">
        <v>15</v>
      </c>
      <c r="B14" s="44" t="s">
        <v>68</v>
      </c>
      <c r="C14" s="11" t="s">
        <v>24</v>
      </c>
      <c r="D14" s="40" t="s">
        <v>834</v>
      </c>
      <c r="E14" s="45" t="s">
        <v>835</v>
      </c>
    </row>
    <row r="15" customFormat="false" ht="15.25" hidden="false" customHeight="false" outlineLevel="0" collapsed="false">
      <c r="A15" s="11" t="s">
        <v>16</v>
      </c>
      <c r="B15" s="40" t="s">
        <v>836</v>
      </c>
      <c r="C15" s="11" t="s">
        <v>837</v>
      </c>
      <c r="D15" s="40" t="s">
        <v>838</v>
      </c>
      <c r="E15" s="45" t="s">
        <v>839</v>
      </c>
    </row>
    <row r="16" customFormat="false" ht="15.25" hidden="false" customHeight="false" outlineLevel="0" collapsed="false">
      <c r="A16" s="11" t="s">
        <v>17</v>
      </c>
      <c r="B16" s="44" t="s">
        <v>840</v>
      </c>
      <c r="C16" s="11" t="s">
        <v>841</v>
      </c>
      <c r="D16" s="40" t="s">
        <v>842</v>
      </c>
      <c r="E16" s="45" t="s">
        <v>843</v>
      </c>
    </row>
    <row r="17" customFormat="false" ht="15.25" hidden="false" customHeight="false" outlineLevel="0" collapsed="false">
      <c r="A17" s="11" t="s">
        <v>18</v>
      </c>
      <c r="B17" s="44" t="s">
        <v>844</v>
      </c>
      <c r="C17" s="40" t="s">
        <v>845</v>
      </c>
      <c r="D17" s="40" t="s">
        <v>846</v>
      </c>
      <c r="E17" s="45" t="s">
        <v>24</v>
      </c>
    </row>
    <row r="18" customFormat="false" ht="15.25" hidden="false" customHeight="false" outlineLevel="0" collapsed="false">
      <c r="A18" s="11" t="s">
        <v>19</v>
      </c>
      <c r="B18" s="40" t="s">
        <v>98</v>
      </c>
      <c r="C18" s="11" t="s">
        <v>847</v>
      </c>
      <c r="D18" s="40" t="s">
        <v>848</v>
      </c>
      <c r="E18" s="45" t="s">
        <v>849</v>
      </c>
    </row>
    <row r="19" customFormat="false" ht="15.25" hidden="false" customHeight="false" outlineLevel="0" collapsed="false">
      <c r="A19" s="11" t="s">
        <v>20</v>
      </c>
      <c r="B19" s="40" t="s">
        <v>850</v>
      </c>
      <c r="C19" s="40" t="s">
        <v>851</v>
      </c>
      <c r="D19" s="40" t="s">
        <v>852</v>
      </c>
      <c r="E19" s="45" t="s">
        <v>853</v>
      </c>
    </row>
    <row r="20" customFormat="false" ht="15.25" hidden="false" customHeight="false" outlineLevel="0" collapsed="false">
      <c r="A20" s="11" t="s">
        <v>21</v>
      </c>
      <c r="B20" s="44" t="s">
        <v>854</v>
      </c>
      <c r="C20" s="40" t="s">
        <v>855</v>
      </c>
      <c r="D20" s="40" t="s">
        <v>856</v>
      </c>
      <c r="E20" s="45" t="s">
        <v>857</v>
      </c>
    </row>
    <row r="21" customFormat="false" ht="15.25" hidden="false" customHeight="false" outlineLevel="0" collapsed="false">
      <c r="A21" s="11" t="s">
        <v>22</v>
      </c>
      <c r="B21" s="44" t="s">
        <v>858</v>
      </c>
      <c r="C21" s="11" t="s">
        <v>33</v>
      </c>
      <c r="D21" s="40" t="s">
        <v>859</v>
      </c>
      <c r="E21" s="45" t="s">
        <v>845</v>
      </c>
    </row>
    <row r="22" customFormat="false" ht="15.25" hidden="false" customHeight="false" outlineLevel="0" collapsed="false">
      <c r="A22" s="11" t="s">
        <v>23</v>
      </c>
      <c r="B22" s="44" t="s">
        <v>860</v>
      </c>
      <c r="C22" s="11" t="s">
        <v>35</v>
      </c>
      <c r="D22" s="40" t="s">
        <v>861</v>
      </c>
      <c r="E22" s="45" t="s">
        <v>862</v>
      </c>
    </row>
    <row r="23" customFormat="false" ht="15.25" hidden="false" customHeight="false" outlineLevel="0" collapsed="false">
      <c r="A23" s="11" t="s">
        <v>24</v>
      </c>
      <c r="B23" s="44" t="s">
        <v>863</v>
      </c>
      <c r="C23" s="11" t="s">
        <v>38</v>
      </c>
      <c r="D23" s="40" t="s">
        <v>864</v>
      </c>
      <c r="E23" s="45" t="s">
        <v>865</v>
      </c>
    </row>
    <row r="24" customFormat="false" ht="15.25" hidden="false" customHeight="false" outlineLevel="0" collapsed="false">
      <c r="A24" s="11" t="s">
        <v>25</v>
      </c>
      <c r="B24" s="44" t="s">
        <v>866</v>
      </c>
      <c r="C24" s="11" t="s">
        <v>42</v>
      </c>
      <c r="D24" s="40" t="s">
        <v>24</v>
      </c>
      <c r="E24" s="45" t="s">
        <v>867</v>
      </c>
    </row>
    <row r="25" customFormat="false" ht="15.25" hidden="false" customHeight="false" outlineLevel="0" collapsed="false">
      <c r="A25" s="11" t="s">
        <v>26</v>
      </c>
      <c r="B25" s="40" t="s">
        <v>868</v>
      </c>
      <c r="C25" s="11" t="s">
        <v>869</v>
      </c>
      <c r="D25" s="40" t="s">
        <v>33</v>
      </c>
      <c r="E25" s="45" t="s">
        <v>33</v>
      </c>
    </row>
    <row r="26" customFormat="false" ht="15.25" hidden="false" customHeight="false" outlineLevel="0" collapsed="false">
      <c r="A26" s="11" t="s">
        <v>27</v>
      </c>
      <c r="B26" s="40" t="s">
        <v>870</v>
      </c>
      <c r="C26" s="11" t="s">
        <v>871</v>
      </c>
      <c r="D26" s="40" t="s">
        <v>34</v>
      </c>
      <c r="E26" s="45" t="s">
        <v>34</v>
      </c>
    </row>
    <row r="27" customFormat="false" ht="15.25" hidden="false" customHeight="false" outlineLevel="0" collapsed="false">
      <c r="A27" s="11" t="s">
        <v>28</v>
      </c>
      <c r="B27" s="40" t="s">
        <v>872</v>
      </c>
      <c r="C27" s="11" t="s">
        <v>873</v>
      </c>
      <c r="D27" s="40" t="s">
        <v>35</v>
      </c>
      <c r="E27" s="45" t="s">
        <v>36</v>
      </c>
    </row>
    <row r="28" customFormat="false" ht="15.25" hidden="false" customHeight="false" outlineLevel="0" collapsed="false">
      <c r="A28" s="11" t="s">
        <v>29</v>
      </c>
      <c r="B28" s="46" t="s">
        <v>874</v>
      </c>
      <c r="C28" s="11" t="s">
        <v>875</v>
      </c>
      <c r="D28" s="40" t="s">
        <v>36</v>
      </c>
      <c r="E28" s="45" t="s">
        <v>37</v>
      </c>
    </row>
    <row r="29" customFormat="false" ht="15.25" hidden="false" customHeight="false" outlineLevel="0" collapsed="false">
      <c r="A29" s="11" t="s">
        <v>30</v>
      </c>
      <c r="B29" s="44" t="s">
        <v>133</v>
      </c>
      <c r="C29" s="11" t="s">
        <v>876</v>
      </c>
      <c r="D29" s="40" t="s">
        <v>37</v>
      </c>
      <c r="E29" s="45" t="s">
        <v>877</v>
      </c>
    </row>
    <row r="30" customFormat="false" ht="15.25" hidden="false" customHeight="false" outlineLevel="0" collapsed="false">
      <c r="A30" s="11" t="s">
        <v>31</v>
      </c>
      <c r="B30" s="40" t="s">
        <v>878</v>
      </c>
      <c r="C30" s="11" t="s">
        <v>879</v>
      </c>
      <c r="D30" s="40" t="s">
        <v>880</v>
      </c>
      <c r="E30" s="45" t="s">
        <v>880</v>
      </c>
    </row>
    <row r="31" customFormat="false" ht="15.25" hidden="false" customHeight="false" outlineLevel="0" collapsed="false">
      <c r="A31" s="11" t="s">
        <v>32</v>
      </c>
      <c r="B31" s="44" t="s">
        <v>134</v>
      </c>
      <c r="C31" s="11" t="s">
        <v>881</v>
      </c>
      <c r="D31" s="40" t="s">
        <v>39</v>
      </c>
      <c r="E31" s="45" t="s">
        <v>39</v>
      </c>
    </row>
    <row r="32" customFormat="false" ht="15.25" hidden="false" customHeight="false" outlineLevel="0" collapsed="false">
      <c r="A32" s="11" t="s">
        <v>33</v>
      </c>
      <c r="B32" s="44" t="s">
        <v>882</v>
      </c>
      <c r="C32" s="11" t="s">
        <v>883</v>
      </c>
      <c r="D32" s="40" t="s">
        <v>884</v>
      </c>
      <c r="E32" s="45" t="s">
        <v>885</v>
      </c>
    </row>
    <row r="33" customFormat="false" ht="15.25" hidden="false" customHeight="false" outlineLevel="0" collapsed="false">
      <c r="A33" s="11" t="s">
        <v>34</v>
      </c>
      <c r="B33" s="44" t="s">
        <v>886</v>
      </c>
      <c r="C33" s="11" t="s">
        <v>887</v>
      </c>
      <c r="D33" s="40" t="s">
        <v>888</v>
      </c>
      <c r="E33" s="45" t="s">
        <v>889</v>
      </c>
    </row>
    <row r="34" customFormat="false" ht="15.25" hidden="false" customHeight="false" outlineLevel="0" collapsed="false">
      <c r="A34" s="11" t="s">
        <v>35</v>
      </c>
      <c r="B34" s="44" t="s">
        <v>890</v>
      </c>
      <c r="C34" s="11" t="s">
        <v>891</v>
      </c>
      <c r="D34" s="40" t="s">
        <v>892</v>
      </c>
      <c r="E34" s="45" t="s">
        <v>893</v>
      </c>
    </row>
    <row r="35" customFormat="false" ht="15.25" hidden="false" customHeight="false" outlineLevel="0" collapsed="false">
      <c r="A35" s="11" t="s">
        <v>36</v>
      </c>
      <c r="B35" s="40" t="s">
        <v>894</v>
      </c>
      <c r="C35" s="11" t="s">
        <v>895</v>
      </c>
      <c r="D35" s="40" t="s">
        <v>896</v>
      </c>
      <c r="E35" s="45" t="s">
        <v>897</v>
      </c>
    </row>
    <row r="36" customFormat="false" ht="15.25" hidden="false" customHeight="false" outlineLevel="0" collapsed="false">
      <c r="A36" s="11" t="s">
        <v>37</v>
      </c>
      <c r="B36" s="44" t="s">
        <v>898</v>
      </c>
      <c r="C36" s="40" t="s">
        <v>899</v>
      </c>
      <c r="D36" s="40" t="s">
        <v>900</v>
      </c>
      <c r="E36" s="45" t="s">
        <v>901</v>
      </c>
    </row>
    <row r="37" customFormat="false" ht="15.25" hidden="false" customHeight="false" outlineLevel="0" collapsed="false">
      <c r="A37" s="11" t="s">
        <v>38</v>
      </c>
      <c r="B37" s="44" t="s">
        <v>902</v>
      </c>
      <c r="C37" s="11" t="s">
        <v>903</v>
      </c>
      <c r="D37" s="40" t="s">
        <v>904</v>
      </c>
      <c r="E37" s="45" t="s">
        <v>905</v>
      </c>
    </row>
    <row r="38" customFormat="false" ht="15.25" hidden="false" customHeight="false" outlineLevel="0" collapsed="false">
      <c r="A38" s="11" t="s">
        <v>39</v>
      </c>
      <c r="B38" s="44" t="s">
        <v>906</v>
      </c>
      <c r="C38" s="11" t="s">
        <v>907</v>
      </c>
      <c r="D38" s="40" t="s">
        <v>908</v>
      </c>
      <c r="E38" s="45" t="s">
        <v>831</v>
      </c>
    </row>
    <row r="39" customFormat="false" ht="15.25" hidden="false" customHeight="false" outlineLevel="0" collapsed="false">
      <c r="A39" s="11" t="s">
        <v>40</v>
      </c>
      <c r="B39" s="44" t="s">
        <v>909</v>
      </c>
      <c r="C39" s="11" t="s">
        <v>910</v>
      </c>
      <c r="D39" s="40" t="s">
        <v>911</v>
      </c>
      <c r="E39" s="45" t="s">
        <v>912</v>
      </c>
    </row>
    <row r="40" customFormat="false" ht="15.25" hidden="false" customHeight="false" outlineLevel="0" collapsed="false">
      <c r="A40" s="11" t="s">
        <v>41</v>
      </c>
      <c r="B40" s="40" t="s">
        <v>913</v>
      </c>
      <c r="C40" s="11" t="s">
        <v>914</v>
      </c>
      <c r="D40" s="40" t="s">
        <v>915</v>
      </c>
      <c r="E40" s="45" t="s">
        <v>916</v>
      </c>
    </row>
    <row r="41" customFormat="false" ht="15.25" hidden="false" customHeight="false" outlineLevel="0" collapsed="false">
      <c r="A41" s="11" t="s">
        <v>42</v>
      </c>
      <c r="B41" s="44" t="s">
        <v>917</v>
      </c>
      <c r="C41" s="11" t="s">
        <v>918</v>
      </c>
      <c r="D41" s="40" t="s">
        <v>919</v>
      </c>
      <c r="E41" s="45" t="s">
        <v>920</v>
      </c>
    </row>
    <row r="42" customFormat="false" ht="15.25" hidden="false" customHeight="false" outlineLevel="0" collapsed="false">
      <c r="A42" s="11" t="s">
        <v>43</v>
      </c>
      <c r="B42" s="44" t="s">
        <v>921</v>
      </c>
      <c r="C42" s="11" t="s">
        <v>922</v>
      </c>
      <c r="D42" s="40" t="s">
        <v>923</v>
      </c>
      <c r="E42" s="45" t="s">
        <v>924</v>
      </c>
    </row>
    <row r="43" customFormat="false" ht="15.25" hidden="false" customHeight="false" outlineLevel="0" collapsed="false">
      <c r="A43" s="11" t="s">
        <v>44</v>
      </c>
      <c r="B43" s="44" t="s">
        <v>925</v>
      </c>
      <c r="C43" s="11" t="s">
        <v>926</v>
      </c>
      <c r="D43" s="40" t="s">
        <v>927</v>
      </c>
      <c r="E43" s="45" t="s">
        <v>928</v>
      </c>
    </row>
    <row r="44" customFormat="false" ht="15.25" hidden="false" customHeight="false" outlineLevel="0" collapsed="false">
      <c r="A44" s="11" t="s">
        <v>45</v>
      </c>
      <c r="B44" s="44" t="s">
        <v>929</v>
      </c>
      <c r="C44" s="11" t="s">
        <v>930</v>
      </c>
      <c r="D44" s="40" t="s">
        <v>931</v>
      </c>
      <c r="E44" s="45" t="s">
        <v>932</v>
      </c>
    </row>
    <row r="45" customFormat="false" ht="15.25" hidden="false" customHeight="false" outlineLevel="0" collapsed="false">
      <c r="A45" s="11" t="s">
        <v>46</v>
      </c>
      <c r="B45" s="44" t="s">
        <v>933</v>
      </c>
      <c r="C45" s="11" t="s">
        <v>934</v>
      </c>
      <c r="D45" s="40" t="s">
        <v>935</v>
      </c>
      <c r="E45" s="45" t="s">
        <v>936</v>
      </c>
    </row>
    <row r="46" customFormat="false" ht="15.25" hidden="false" customHeight="false" outlineLevel="0" collapsed="false">
      <c r="A46" s="11" t="s">
        <v>47</v>
      </c>
      <c r="B46" s="44" t="s">
        <v>937</v>
      </c>
      <c r="C46" s="40" t="s">
        <v>938</v>
      </c>
      <c r="D46" s="40" t="s">
        <v>939</v>
      </c>
      <c r="E46" s="45" t="s">
        <v>940</v>
      </c>
    </row>
    <row r="47" customFormat="false" ht="15.25" hidden="false" customHeight="false" outlineLevel="0" collapsed="false">
      <c r="A47" s="11" t="s">
        <v>48</v>
      </c>
      <c r="B47" s="44" t="s">
        <v>281</v>
      </c>
      <c r="C47" s="40" t="s">
        <v>941</v>
      </c>
      <c r="D47" s="40" t="s">
        <v>942</v>
      </c>
      <c r="E47" s="45" t="s">
        <v>935</v>
      </c>
    </row>
    <row r="48" customFormat="false" ht="15.25" hidden="false" customHeight="false" outlineLevel="0" collapsed="false">
      <c r="A48" s="11" t="s">
        <v>49</v>
      </c>
      <c r="B48" s="44" t="s">
        <v>943</v>
      </c>
      <c r="C48" s="11" t="s">
        <v>944</v>
      </c>
      <c r="D48" s="40" t="s">
        <v>945</v>
      </c>
      <c r="E48" s="45" t="s">
        <v>946</v>
      </c>
    </row>
    <row r="49" customFormat="false" ht="15.25" hidden="false" customHeight="false" outlineLevel="0" collapsed="false">
      <c r="A49" s="11" t="s">
        <v>947</v>
      </c>
      <c r="B49" s="44" t="s">
        <v>948</v>
      </c>
      <c r="C49" s="11" t="s">
        <v>949</v>
      </c>
      <c r="D49" s="40" t="s">
        <v>950</v>
      </c>
      <c r="E49" s="45" t="s">
        <v>951</v>
      </c>
    </row>
    <row r="50" customFormat="false" ht="15.25" hidden="false" customHeight="false" outlineLevel="0" collapsed="false">
      <c r="A50" s="11" t="s">
        <v>793</v>
      </c>
      <c r="B50" s="44" t="s">
        <v>952</v>
      </c>
      <c r="C50" s="11" t="s">
        <v>953</v>
      </c>
      <c r="D50" s="40" t="s">
        <v>954</v>
      </c>
      <c r="E50" s="45" t="s">
        <v>955</v>
      </c>
    </row>
    <row r="51" customFormat="false" ht="15.25" hidden="false" customHeight="false" outlineLevel="0" collapsed="false">
      <c r="A51" s="11" t="s">
        <v>956</v>
      </c>
      <c r="B51" s="44" t="s">
        <v>957</v>
      </c>
      <c r="C51" s="11" t="s">
        <v>958</v>
      </c>
      <c r="D51" s="40" t="s">
        <v>959</v>
      </c>
      <c r="E51" s="45" t="s">
        <v>960</v>
      </c>
    </row>
    <row r="52" customFormat="false" ht="15.25" hidden="false" customHeight="false" outlineLevel="0" collapsed="false">
      <c r="A52" s="11" t="s">
        <v>961</v>
      </c>
      <c r="B52" s="44" t="s">
        <v>962</v>
      </c>
      <c r="C52" s="11" t="s">
        <v>963</v>
      </c>
      <c r="D52" s="40" t="s">
        <v>79</v>
      </c>
      <c r="E52" s="45" t="s">
        <v>964</v>
      </c>
    </row>
    <row r="53" customFormat="false" ht="15.25" hidden="false" customHeight="false" outlineLevel="0" collapsed="false">
      <c r="A53" s="11" t="s">
        <v>54</v>
      </c>
      <c r="B53" s="44" t="s">
        <v>965</v>
      </c>
      <c r="C53" s="40" t="s">
        <v>95</v>
      </c>
      <c r="D53" s="40" t="s">
        <v>80</v>
      </c>
      <c r="E53" s="45" t="s">
        <v>966</v>
      </c>
    </row>
    <row r="54" customFormat="false" ht="15.25" hidden="false" customHeight="false" outlineLevel="0" collapsed="false">
      <c r="A54" s="11" t="s">
        <v>967</v>
      </c>
      <c r="B54" s="44" t="s">
        <v>968</v>
      </c>
      <c r="C54" s="11" t="s">
        <v>96</v>
      </c>
      <c r="D54" s="40" t="s">
        <v>969</v>
      </c>
      <c r="E54" s="45" t="s">
        <v>970</v>
      </c>
    </row>
    <row r="55" customFormat="false" ht="15.25" hidden="false" customHeight="false" outlineLevel="0" collapsed="false">
      <c r="A55" s="11" t="s">
        <v>971</v>
      </c>
      <c r="B55" s="44" t="s">
        <v>972</v>
      </c>
      <c r="C55" s="11" t="s">
        <v>97</v>
      </c>
      <c r="D55" s="40" t="s">
        <v>86</v>
      </c>
      <c r="E55" s="45" t="s">
        <v>973</v>
      </c>
    </row>
    <row r="56" customFormat="false" ht="15.25" hidden="false" customHeight="false" outlineLevel="0" collapsed="false">
      <c r="A56" s="11" t="s">
        <v>974</v>
      </c>
      <c r="B56" s="44" t="s">
        <v>975</v>
      </c>
      <c r="C56" s="40" t="s">
        <v>98</v>
      </c>
      <c r="D56" s="40" t="s">
        <v>976</v>
      </c>
      <c r="E56" s="45" t="s">
        <v>86</v>
      </c>
    </row>
    <row r="57" customFormat="false" ht="15.25" hidden="false" customHeight="false" outlineLevel="0" collapsed="false">
      <c r="A57" s="11" t="s">
        <v>59</v>
      </c>
      <c r="B57" s="44" t="s">
        <v>977</v>
      </c>
      <c r="C57" s="11" t="s">
        <v>978</v>
      </c>
      <c r="D57" s="40" t="s">
        <v>979</v>
      </c>
      <c r="E57" s="45" t="s">
        <v>980</v>
      </c>
    </row>
    <row r="58" customFormat="false" ht="15.25" hidden="false" customHeight="false" outlineLevel="0" collapsed="false">
      <c r="A58" s="11" t="s">
        <v>60</v>
      </c>
      <c r="B58" s="44" t="s">
        <v>981</v>
      </c>
      <c r="C58" s="11" t="s">
        <v>100</v>
      </c>
      <c r="D58" s="40" t="s">
        <v>95</v>
      </c>
      <c r="E58" s="45" t="s">
        <v>982</v>
      </c>
    </row>
    <row r="59" customFormat="false" ht="15.25" hidden="false" customHeight="false" outlineLevel="0" collapsed="false">
      <c r="A59" s="11" t="s">
        <v>61</v>
      </c>
      <c r="B59" s="44" t="s">
        <v>983</v>
      </c>
      <c r="C59" s="11" t="s">
        <v>984</v>
      </c>
      <c r="D59" s="40" t="s">
        <v>97</v>
      </c>
      <c r="E59" s="45" t="s">
        <v>985</v>
      </c>
    </row>
    <row r="60" customFormat="false" ht="15.25" hidden="false" customHeight="false" outlineLevel="0" collapsed="false">
      <c r="A60" s="11" t="s">
        <v>62</v>
      </c>
      <c r="B60" s="44" t="s">
        <v>986</v>
      </c>
      <c r="C60" s="11" t="s">
        <v>987</v>
      </c>
      <c r="D60" s="40" t="s">
        <v>98</v>
      </c>
      <c r="E60" s="45" t="s">
        <v>988</v>
      </c>
    </row>
    <row r="61" customFormat="false" ht="15.25" hidden="false" customHeight="false" outlineLevel="0" collapsed="false">
      <c r="A61" s="11" t="s">
        <v>63</v>
      </c>
      <c r="B61" s="44" t="s">
        <v>989</v>
      </c>
      <c r="C61" s="11" t="s">
        <v>990</v>
      </c>
      <c r="D61" s="40" t="s">
        <v>991</v>
      </c>
      <c r="E61" s="45" t="s">
        <v>992</v>
      </c>
    </row>
    <row r="62" customFormat="false" ht="15.25" hidden="false" customHeight="false" outlineLevel="0" collapsed="false">
      <c r="A62" s="11" t="s">
        <v>64</v>
      </c>
      <c r="B62" s="44" t="s">
        <v>993</v>
      </c>
      <c r="C62" s="11" t="s">
        <v>104</v>
      </c>
      <c r="D62" s="40" t="s">
        <v>994</v>
      </c>
      <c r="E62" s="45" t="s">
        <v>95</v>
      </c>
    </row>
    <row r="63" customFormat="false" ht="15.25" hidden="false" customHeight="false" outlineLevel="0" collapsed="false">
      <c r="A63" s="11" t="s">
        <v>65</v>
      </c>
      <c r="B63" s="44" t="s">
        <v>995</v>
      </c>
      <c r="C63" s="40" t="s">
        <v>996</v>
      </c>
      <c r="D63" s="40" t="s">
        <v>997</v>
      </c>
      <c r="E63" s="45" t="s">
        <v>96</v>
      </c>
    </row>
    <row r="64" customFormat="false" ht="15.25" hidden="false" customHeight="false" outlineLevel="0" collapsed="false">
      <c r="A64" s="11" t="s">
        <v>66</v>
      </c>
      <c r="B64" s="44" t="s">
        <v>998</v>
      </c>
      <c r="C64" s="11" t="s">
        <v>999</v>
      </c>
      <c r="D64" s="40" t="s">
        <v>1000</v>
      </c>
      <c r="E64" s="45" t="s">
        <v>97</v>
      </c>
    </row>
    <row r="65" customFormat="false" ht="15.25" hidden="false" customHeight="false" outlineLevel="0" collapsed="false">
      <c r="A65" s="11" t="s">
        <v>67</v>
      </c>
      <c r="B65" s="44" t="s">
        <v>1001</v>
      </c>
      <c r="C65" s="11" t="s">
        <v>1002</v>
      </c>
      <c r="D65" s="40" t="s">
        <v>1003</v>
      </c>
      <c r="E65" s="45" t="s">
        <v>1004</v>
      </c>
    </row>
    <row r="66" customFormat="false" ht="15.25" hidden="false" customHeight="false" outlineLevel="0" collapsed="false">
      <c r="A66" s="11" t="s">
        <v>68</v>
      </c>
      <c r="B66" s="44" t="s">
        <v>1005</v>
      </c>
      <c r="C66" s="11" t="s">
        <v>1006</v>
      </c>
      <c r="D66" s="40" t="s">
        <v>1007</v>
      </c>
      <c r="E66" s="45" t="s">
        <v>98</v>
      </c>
    </row>
    <row r="67" customFormat="false" ht="15.25" hidden="false" customHeight="false" outlineLevel="0" collapsed="false">
      <c r="A67" s="11" t="s">
        <v>69</v>
      </c>
      <c r="B67" s="44" t="s">
        <v>1008</v>
      </c>
      <c r="C67" s="40" t="s">
        <v>1009</v>
      </c>
      <c r="D67" s="40" t="s">
        <v>1010</v>
      </c>
      <c r="E67" s="45" t="s">
        <v>1011</v>
      </c>
    </row>
    <row r="68" customFormat="false" ht="15.25" hidden="false" customHeight="false" outlineLevel="0" collapsed="false">
      <c r="A68" s="11" t="s">
        <v>70</v>
      </c>
      <c r="B68" s="44" t="s">
        <v>1012</v>
      </c>
      <c r="C68" s="11" t="s">
        <v>1013</v>
      </c>
      <c r="D68" s="40" t="s">
        <v>1014</v>
      </c>
      <c r="E68" s="45" t="s">
        <v>1015</v>
      </c>
    </row>
    <row r="69" customFormat="false" ht="15.25" hidden="false" customHeight="false" outlineLevel="0" collapsed="false">
      <c r="A69" s="11" t="s">
        <v>71</v>
      </c>
      <c r="B69" s="44" t="s">
        <v>1016</v>
      </c>
      <c r="C69" s="11" t="s">
        <v>1017</v>
      </c>
      <c r="D69" s="40" t="s">
        <v>1018</v>
      </c>
      <c r="E69" s="45" t="s">
        <v>1019</v>
      </c>
    </row>
    <row r="70" customFormat="false" ht="15.25" hidden="false" customHeight="false" outlineLevel="0" collapsed="false">
      <c r="A70" s="11" t="s">
        <v>72</v>
      </c>
      <c r="B70" s="44" t="s">
        <v>1020</v>
      </c>
      <c r="C70" s="11" t="s">
        <v>1021</v>
      </c>
      <c r="D70" s="40" t="s">
        <v>1022</v>
      </c>
      <c r="E70" s="45" t="s">
        <v>1023</v>
      </c>
    </row>
    <row r="71" customFormat="false" ht="15.25" hidden="false" customHeight="false" outlineLevel="0" collapsed="false">
      <c r="A71" s="11" t="s">
        <v>73</v>
      </c>
      <c r="B71" s="44" t="s">
        <v>1024</v>
      </c>
      <c r="C71" s="11" t="s">
        <v>1025</v>
      </c>
      <c r="D71" s="40" t="s">
        <v>1026</v>
      </c>
      <c r="E71" s="45" t="s">
        <v>1027</v>
      </c>
    </row>
    <row r="72" customFormat="false" ht="15.25" hidden="false" customHeight="false" outlineLevel="0" collapsed="false">
      <c r="A72" s="11" t="s">
        <v>74</v>
      </c>
      <c r="B72" s="44" t="s">
        <v>1028</v>
      </c>
      <c r="C72" s="40" t="s">
        <v>1029</v>
      </c>
      <c r="D72" s="40" t="s">
        <v>1030</v>
      </c>
      <c r="E72" s="45" t="s">
        <v>1031</v>
      </c>
    </row>
    <row r="73" customFormat="false" ht="15.25" hidden="false" customHeight="false" outlineLevel="0" collapsed="false">
      <c r="A73" s="11" t="s">
        <v>75</v>
      </c>
      <c r="B73" s="44" t="s">
        <v>1032</v>
      </c>
      <c r="C73" s="11" t="s">
        <v>131</v>
      </c>
      <c r="D73" s="40" t="s">
        <v>1033</v>
      </c>
      <c r="E73" s="45" t="s">
        <v>1034</v>
      </c>
    </row>
    <row r="74" customFormat="false" ht="15.25" hidden="false" customHeight="false" outlineLevel="0" collapsed="false">
      <c r="A74" s="11" t="s">
        <v>76</v>
      </c>
      <c r="B74" s="44" t="s">
        <v>1035</v>
      </c>
      <c r="C74" s="11" t="s">
        <v>1036</v>
      </c>
      <c r="D74" s="40" t="s">
        <v>120</v>
      </c>
      <c r="E74" s="45" t="s">
        <v>1037</v>
      </c>
    </row>
    <row r="75" customFormat="false" ht="15.25" hidden="false" customHeight="false" outlineLevel="0" collapsed="false">
      <c r="A75" s="11" t="s">
        <v>77</v>
      </c>
      <c r="B75" s="44" t="s">
        <v>1038</v>
      </c>
      <c r="C75" s="47" t="s">
        <v>882</v>
      </c>
      <c r="D75" s="40" t="s">
        <v>1039</v>
      </c>
      <c r="E75" s="45" t="s">
        <v>1040</v>
      </c>
    </row>
    <row r="76" customFormat="false" ht="15.25" hidden="false" customHeight="false" outlineLevel="0" collapsed="false">
      <c r="A76" s="11" t="s">
        <v>78</v>
      </c>
      <c r="B76" s="44" t="s">
        <v>1041</v>
      </c>
      <c r="C76" s="48" t="s">
        <v>1042</v>
      </c>
      <c r="D76" s="40" t="s">
        <v>1043</v>
      </c>
      <c r="E76" s="45" t="s">
        <v>1030</v>
      </c>
    </row>
    <row r="77" customFormat="false" ht="15.25" hidden="false" customHeight="false" outlineLevel="0" collapsed="false">
      <c r="A77" s="11" t="s">
        <v>442</v>
      </c>
      <c r="B77" s="44" t="s">
        <v>1044</v>
      </c>
      <c r="C77" s="11" t="s">
        <v>1045</v>
      </c>
      <c r="D77" s="40" t="s">
        <v>1046</v>
      </c>
      <c r="E77" s="45" t="s">
        <v>1047</v>
      </c>
    </row>
    <row r="78" customFormat="false" ht="15.25" hidden="false" customHeight="false" outlineLevel="0" collapsed="false">
      <c r="A78" s="11" t="s">
        <v>79</v>
      </c>
      <c r="B78" s="40" t="s">
        <v>1048</v>
      </c>
      <c r="C78" s="11" t="s">
        <v>1049</v>
      </c>
      <c r="D78" s="40" t="s">
        <v>1050</v>
      </c>
      <c r="E78" s="45" t="s">
        <v>1051</v>
      </c>
    </row>
    <row r="79" customFormat="false" ht="15.25" hidden="false" customHeight="false" outlineLevel="0" collapsed="false">
      <c r="A79" s="11" t="s">
        <v>80</v>
      </c>
      <c r="B79" s="44" t="s">
        <v>1052</v>
      </c>
      <c r="C79" s="11" t="s">
        <v>1053</v>
      </c>
      <c r="D79" s="40" t="s">
        <v>1054</v>
      </c>
      <c r="E79" s="45" t="s">
        <v>1055</v>
      </c>
    </row>
    <row r="80" customFormat="false" ht="15.25" hidden="false" customHeight="false" outlineLevel="0" collapsed="false">
      <c r="A80" s="11" t="s">
        <v>81</v>
      </c>
      <c r="B80" s="44" t="s">
        <v>1056</v>
      </c>
      <c r="C80" s="11" t="s">
        <v>1057</v>
      </c>
      <c r="D80" s="40" t="s">
        <v>1058</v>
      </c>
      <c r="E80" s="45" t="s">
        <v>1059</v>
      </c>
    </row>
    <row r="81" customFormat="false" ht="15.25" hidden="false" customHeight="false" outlineLevel="0" collapsed="false">
      <c r="A81" s="11" t="s">
        <v>82</v>
      </c>
      <c r="B81" s="44" t="s">
        <v>1060</v>
      </c>
      <c r="C81" s="11" t="s">
        <v>1061</v>
      </c>
      <c r="D81" s="40" t="s">
        <v>1062</v>
      </c>
      <c r="E81" s="45" t="s">
        <v>1063</v>
      </c>
    </row>
    <row r="82" customFormat="false" ht="15.25" hidden="false" customHeight="false" outlineLevel="0" collapsed="false">
      <c r="A82" s="11" t="s">
        <v>83</v>
      </c>
      <c r="B82" s="44" t="s">
        <v>1064</v>
      </c>
      <c r="C82" s="11" t="s">
        <v>1065</v>
      </c>
      <c r="D82" s="40" t="s">
        <v>1066</v>
      </c>
      <c r="E82" s="45" t="s">
        <v>1067</v>
      </c>
    </row>
    <row r="83" customFormat="false" ht="15.25" hidden="false" customHeight="false" outlineLevel="0" collapsed="false">
      <c r="A83" s="11" t="s">
        <v>84</v>
      </c>
      <c r="B83" s="44" t="s">
        <v>1068</v>
      </c>
      <c r="C83" s="11" t="s">
        <v>1069</v>
      </c>
      <c r="D83" s="40" t="s">
        <v>1070</v>
      </c>
      <c r="E83" s="45" t="s">
        <v>1071</v>
      </c>
    </row>
    <row r="84" customFormat="false" ht="15.25" hidden="false" customHeight="false" outlineLevel="0" collapsed="false">
      <c r="A84" s="11" t="s">
        <v>85</v>
      </c>
      <c r="B84" s="44" t="s">
        <v>1072</v>
      </c>
      <c r="C84" s="11" t="s">
        <v>1073</v>
      </c>
      <c r="D84" s="40" t="s">
        <v>1074</v>
      </c>
      <c r="E84" s="45" t="s">
        <v>1075</v>
      </c>
    </row>
    <row r="85" customFormat="false" ht="15.25" hidden="false" customHeight="false" outlineLevel="0" collapsed="false">
      <c r="A85" s="11" t="s">
        <v>86</v>
      </c>
      <c r="B85" s="44" t="s">
        <v>1076</v>
      </c>
      <c r="C85" s="11" t="s">
        <v>1077</v>
      </c>
      <c r="D85" s="40" t="s">
        <v>1078</v>
      </c>
      <c r="E85" s="45" t="s">
        <v>870</v>
      </c>
    </row>
    <row r="86" customFormat="false" ht="15.25" hidden="false" customHeight="false" outlineLevel="0" collapsed="false">
      <c r="A86" s="11" t="s">
        <v>87</v>
      </c>
      <c r="B86" s="44" t="s">
        <v>1079</v>
      </c>
      <c r="C86" s="11" t="s">
        <v>1080</v>
      </c>
      <c r="D86" s="40" t="s">
        <v>1081</v>
      </c>
      <c r="E86" s="45" t="s">
        <v>874</v>
      </c>
    </row>
    <row r="87" customFormat="false" ht="15.25" hidden="false" customHeight="false" outlineLevel="0" collapsed="false">
      <c r="A87" s="11" t="s">
        <v>88</v>
      </c>
      <c r="B87" s="44" t="s">
        <v>1082</v>
      </c>
      <c r="C87" s="11" t="s">
        <v>1083</v>
      </c>
      <c r="D87" s="40" t="s">
        <v>1084</v>
      </c>
      <c r="E87" s="45" t="s">
        <v>133</v>
      </c>
    </row>
    <row r="88" customFormat="false" ht="15.25" hidden="false" customHeight="false" outlineLevel="0" collapsed="false">
      <c r="A88" s="11" t="s">
        <v>89</v>
      </c>
      <c r="B88" s="40" t="s">
        <v>1085</v>
      </c>
      <c r="C88" s="11" t="s">
        <v>1086</v>
      </c>
      <c r="D88" s="40" t="s">
        <v>142</v>
      </c>
      <c r="E88" s="45" t="s">
        <v>135</v>
      </c>
    </row>
    <row r="89" customFormat="false" ht="15.25" hidden="false" customHeight="false" outlineLevel="0" collapsed="false">
      <c r="A89" s="11" t="s">
        <v>90</v>
      </c>
      <c r="B89" s="44" t="s">
        <v>1087</v>
      </c>
      <c r="C89" s="11" t="s">
        <v>1088</v>
      </c>
      <c r="D89" s="40" t="s">
        <v>1089</v>
      </c>
      <c r="E89" s="45" t="s">
        <v>1090</v>
      </c>
    </row>
    <row r="90" customFormat="false" ht="15.25" hidden="false" customHeight="false" outlineLevel="0" collapsed="false">
      <c r="A90" s="11" t="s">
        <v>91</v>
      </c>
      <c r="B90" s="44" t="s">
        <v>1091</v>
      </c>
      <c r="C90" s="11" t="s">
        <v>1092</v>
      </c>
      <c r="D90" s="40" t="s">
        <v>1093</v>
      </c>
      <c r="E90" s="45" t="s">
        <v>1094</v>
      </c>
    </row>
    <row r="91" customFormat="false" ht="15.25" hidden="false" customHeight="false" outlineLevel="0" collapsed="false">
      <c r="A91" s="11" t="s">
        <v>92</v>
      </c>
      <c r="B91" s="40" t="s">
        <v>1095</v>
      </c>
      <c r="C91" s="11" t="s">
        <v>1096</v>
      </c>
      <c r="D91" s="40" t="s">
        <v>146</v>
      </c>
      <c r="E91" s="45" t="s">
        <v>1097</v>
      </c>
    </row>
    <row r="92" customFormat="false" ht="15.25" hidden="false" customHeight="false" outlineLevel="0" collapsed="false">
      <c r="A92" s="11" t="s">
        <v>93</v>
      </c>
      <c r="B92" s="44" t="s">
        <v>1098</v>
      </c>
      <c r="C92" s="11" t="s">
        <v>1099</v>
      </c>
      <c r="D92" s="40" t="s">
        <v>1100</v>
      </c>
      <c r="E92" s="45" t="s">
        <v>1100</v>
      </c>
    </row>
    <row r="93" customFormat="false" ht="15.25" hidden="false" customHeight="false" outlineLevel="0" collapsed="false">
      <c r="A93" s="11" t="s">
        <v>94</v>
      </c>
      <c r="B93" s="44" t="s">
        <v>1101</v>
      </c>
      <c r="C93" s="11" t="s">
        <v>1102</v>
      </c>
      <c r="D93" s="40" t="s">
        <v>149</v>
      </c>
      <c r="E93" s="45" t="s">
        <v>890</v>
      </c>
    </row>
    <row r="94" customFormat="false" ht="15.25" hidden="false" customHeight="false" outlineLevel="0" collapsed="false">
      <c r="A94" s="11" t="s">
        <v>95</v>
      </c>
      <c r="B94" s="44" t="s">
        <v>1103</v>
      </c>
      <c r="C94" s="11" t="s">
        <v>1104</v>
      </c>
      <c r="D94" s="40" t="s">
        <v>1105</v>
      </c>
      <c r="E94" s="45" t="s">
        <v>1106</v>
      </c>
    </row>
    <row r="95" customFormat="false" ht="15.25" hidden="false" customHeight="false" outlineLevel="0" collapsed="false">
      <c r="A95" s="11" t="s">
        <v>96</v>
      </c>
      <c r="B95" s="44" t="s">
        <v>1107</v>
      </c>
      <c r="C95" s="11" t="s">
        <v>1108</v>
      </c>
      <c r="D95" s="40" t="s">
        <v>1109</v>
      </c>
      <c r="E95" s="45" t="s">
        <v>1110</v>
      </c>
    </row>
    <row r="96" customFormat="false" ht="15.25" hidden="false" customHeight="false" outlineLevel="0" collapsed="false">
      <c r="A96" s="11" t="s">
        <v>97</v>
      </c>
      <c r="B96" s="44" t="s">
        <v>1111</v>
      </c>
      <c r="C96" s="11" t="s">
        <v>1112</v>
      </c>
      <c r="D96" s="40" t="s">
        <v>1113</v>
      </c>
      <c r="E96" s="45" t="s">
        <v>1114</v>
      </c>
    </row>
    <row r="97" customFormat="false" ht="15.25" hidden="false" customHeight="false" outlineLevel="0" collapsed="false">
      <c r="A97" s="11" t="s">
        <v>98</v>
      </c>
      <c r="B97" s="44" t="s">
        <v>1115</v>
      </c>
      <c r="C97" s="11" t="s">
        <v>1116</v>
      </c>
      <c r="D97" s="40" t="s">
        <v>1117</v>
      </c>
      <c r="E97" s="45" t="s">
        <v>1118</v>
      </c>
    </row>
    <row r="98" customFormat="false" ht="15.25" hidden="false" customHeight="false" outlineLevel="0" collapsed="false">
      <c r="A98" s="11" t="s">
        <v>99</v>
      </c>
      <c r="B98" s="44" t="s">
        <v>1119</v>
      </c>
      <c r="C98" s="11" t="s">
        <v>1120</v>
      </c>
      <c r="D98" s="40" t="s">
        <v>1121</v>
      </c>
      <c r="E98" s="45" t="s">
        <v>1122</v>
      </c>
    </row>
    <row r="99" customFormat="false" ht="15.25" hidden="false" customHeight="false" outlineLevel="0" collapsed="false">
      <c r="A99" s="11" t="s">
        <v>100</v>
      </c>
      <c r="C99" s="40" t="s">
        <v>1123</v>
      </c>
      <c r="D99" s="40" t="s">
        <v>1124</v>
      </c>
      <c r="E99" s="45" t="s">
        <v>1125</v>
      </c>
    </row>
    <row r="100" customFormat="false" ht="15.25" hidden="false" customHeight="false" outlineLevel="0" collapsed="false">
      <c r="A100" s="11" t="s">
        <v>101</v>
      </c>
      <c r="C100" s="11" t="s">
        <v>1126</v>
      </c>
      <c r="D100" s="40" t="s">
        <v>1127</v>
      </c>
      <c r="E100" s="45" t="s">
        <v>1117</v>
      </c>
    </row>
    <row r="101" customFormat="false" ht="15.25" hidden="false" customHeight="false" outlineLevel="0" collapsed="false">
      <c r="A101" s="11" t="s">
        <v>102</v>
      </c>
      <c r="C101" s="11" t="s">
        <v>1128</v>
      </c>
      <c r="D101" s="40" t="s">
        <v>1129</v>
      </c>
      <c r="E101" s="45" t="s">
        <v>1130</v>
      </c>
    </row>
    <row r="102" customFormat="false" ht="15.25" hidden="false" customHeight="false" outlineLevel="0" collapsed="false">
      <c r="A102" s="11" t="s">
        <v>103</v>
      </c>
      <c r="C102" s="11" t="s">
        <v>1131</v>
      </c>
      <c r="D102" s="40" t="s">
        <v>1132</v>
      </c>
      <c r="E102" s="45" t="s">
        <v>1133</v>
      </c>
    </row>
    <row r="103" customFormat="false" ht="15.25" hidden="false" customHeight="false" outlineLevel="0" collapsed="false">
      <c r="A103" s="11" t="s">
        <v>104</v>
      </c>
      <c r="C103" s="11" t="s">
        <v>1134</v>
      </c>
      <c r="D103" s="40" t="s">
        <v>1135</v>
      </c>
      <c r="E103" s="45" t="s">
        <v>1136</v>
      </c>
    </row>
    <row r="104" customFormat="false" ht="15.25" hidden="false" customHeight="false" outlineLevel="0" collapsed="false">
      <c r="A104" s="11" t="s">
        <v>105</v>
      </c>
      <c r="C104" s="40" t="s">
        <v>1137</v>
      </c>
      <c r="D104" s="40" t="s">
        <v>1138</v>
      </c>
      <c r="E104" s="45" t="s">
        <v>1139</v>
      </c>
    </row>
    <row r="105" customFormat="false" ht="15.25" hidden="false" customHeight="false" outlineLevel="0" collapsed="false">
      <c r="A105" s="11" t="s">
        <v>106</v>
      </c>
      <c r="C105" s="11" t="s">
        <v>1140</v>
      </c>
      <c r="D105" s="40" t="s">
        <v>1141</v>
      </c>
      <c r="E105" s="45" t="s">
        <v>1142</v>
      </c>
    </row>
    <row r="106" customFormat="false" ht="15.25" hidden="false" customHeight="false" outlineLevel="0" collapsed="false">
      <c r="A106" s="11" t="s">
        <v>107</v>
      </c>
      <c r="C106" s="11" t="s">
        <v>1143</v>
      </c>
      <c r="D106" s="40" t="s">
        <v>1144</v>
      </c>
      <c r="E106" s="45" t="s">
        <v>1145</v>
      </c>
    </row>
    <row r="107" customFormat="false" ht="15.25" hidden="false" customHeight="false" outlineLevel="0" collapsed="false">
      <c r="A107" s="11" t="s">
        <v>108</v>
      </c>
      <c r="C107" s="11" t="s">
        <v>1146</v>
      </c>
      <c r="D107" s="40" t="s">
        <v>1147</v>
      </c>
      <c r="E107" s="45" t="s">
        <v>1148</v>
      </c>
    </row>
    <row r="108" customFormat="false" ht="15.25" hidden="false" customHeight="false" outlineLevel="0" collapsed="false">
      <c r="A108" s="11" t="s">
        <v>109</v>
      </c>
      <c r="C108" s="49" t="s">
        <v>913</v>
      </c>
      <c r="D108" s="40" t="s">
        <v>1149</v>
      </c>
      <c r="E108" s="45" t="s">
        <v>1150</v>
      </c>
    </row>
    <row r="109" customFormat="false" ht="15.25" hidden="false" customHeight="false" outlineLevel="0" collapsed="false">
      <c r="A109" s="11" t="s">
        <v>110</v>
      </c>
      <c r="C109" s="11" t="s">
        <v>1151</v>
      </c>
      <c r="D109" s="40" t="s">
        <v>1152</v>
      </c>
      <c r="E109" s="45" t="s">
        <v>1153</v>
      </c>
    </row>
    <row r="110" customFormat="false" ht="15.25" hidden="false" customHeight="false" outlineLevel="0" collapsed="false">
      <c r="A110" s="11" t="s">
        <v>111</v>
      </c>
      <c r="C110" s="40" t="s">
        <v>1154</v>
      </c>
      <c r="D110" s="40" t="s">
        <v>1155</v>
      </c>
      <c r="E110" s="45" t="s">
        <v>1156</v>
      </c>
    </row>
    <row r="111" customFormat="false" ht="15.25" hidden="false" customHeight="false" outlineLevel="0" collapsed="false">
      <c r="A111" s="11" t="s">
        <v>112</v>
      </c>
      <c r="C111" s="40" t="s">
        <v>1157</v>
      </c>
      <c r="D111" s="40" t="s">
        <v>162</v>
      </c>
      <c r="E111" s="45" t="s">
        <v>1158</v>
      </c>
    </row>
    <row r="112" customFormat="false" ht="15.25" hidden="false" customHeight="false" outlineLevel="0" collapsed="false">
      <c r="A112" s="11" t="s">
        <v>113</v>
      </c>
      <c r="C112" s="11" t="s">
        <v>1159</v>
      </c>
      <c r="D112" s="40" t="s">
        <v>1160</v>
      </c>
      <c r="E112" s="45" t="s">
        <v>1161</v>
      </c>
    </row>
    <row r="113" customFormat="false" ht="15.25" hidden="false" customHeight="false" outlineLevel="0" collapsed="false">
      <c r="A113" s="11" t="s">
        <v>114</v>
      </c>
      <c r="C113" s="11" t="s">
        <v>1162</v>
      </c>
      <c r="D113" s="40" t="s">
        <v>1163</v>
      </c>
      <c r="E113" s="45" t="s">
        <v>1164</v>
      </c>
    </row>
    <row r="114" customFormat="false" ht="15.25" hidden="false" customHeight="false" outlineLevel="0" collapsed="false">
      <c r="A114" s="11" t="s">
        <v>115</v>
      </c>
      <c r="C114" s="11" t="s">
        <v>1165</v>
      </c>
      <c r="D114" s="40" t="s">
        <v>1166</v>
      </c>
      <c r="E114" s="45" t="s">
        <v>1167</v>
      </c>
    </row>
    <row r="115" customFormat="false" ht="15.25" hidden="false" customHeight="false" outlineLevel="0" collapsed="false">
      <c r="A115" s="11" t="s">
        <v>116</v>
      </c>
      <c r="C115" s="11" t="s">
        <v>1168</v>
      </c>
      <c r="D115" s="40" t="s">
        <v>1169</v>
      </c>
      <c r="E115" s="45" t="s">
        <v>1170</v>
      </c>
    </row>
    <row r="116" customFormat="false" ht="15.25" hidden="false" customHeight="false" outlineLevel="0" collapsed="false">
      <c r="A116" s="11" t="s">
        <v>117</v>
      </c>
      <c r="C116" s="11" t="s">
        <v>1171</v>
      </c>
      <c r="D116" s="40" t="s">
        <v>1172</v>
      </c>
      <c r="E116" s="45" t="s">
        <v>1173</v>
      </c>
    </row>
    <row r="117" customFormat="false" ht="15.25" hidden="false" customHeight="false" outlineLevel="0" collapsed="false">
      <c r="A117" s="11" t="s">
        <v>118</v>
      </c>
      <c r="C117" s="11" t="s">
        <v>1174</v>
      </c>
      <c r="D117" s="40" t="s">
        <v>1175</v>
      </c>
      <c r="E117" s="45" t="s">
        <v>1176</v>
      </c>
    </row>
    <row r="118" customFormat="false" ht="15.25" hidden="false" customHeight="false" outlineLevel="0" collapsed="false">
      <c r="A118" s="11" t="s">
        <v>119</v>
      </c>
      <c r="C118" s="11" t="s">
        <v>1177</v>
      </c>
      <c r="D118" s="40" t="s">
        <v>1178</v>
      </c>
      <c r="E118" s="45" t="s">
        <v>1179</v>
      </c>
    </row>
    <row r="119" customFormat="false" ht="15.25" hidden="false" customHeight="false" outlineLevel="0" collapsed="false">
      <c r="A119" s="11" t="s">
        <v>120</v>
      </c>
      <c r="C119" s="11" t="s">
        <v>1180</v>
      </c>
      <c r="D119" s="40" t="s">
        <v>1181</v>
      </c>
      <c r="E119" s="45" t="s">
        <v>1182</v>
      </c>
    </row>
    <row r="120" customFormat="false" ht="15.25" hidden="false" customHeight="false" outlineLevel="0" collapsed="false">
      <c r="A120" s="11" t="s">
        <v>121</v>
      </c>
      <c r="C120" s="11" t="s">
        <v>1183</v>
      </c>
      <c r="D120" s="40" t="s">
        <v>898</v>
      </c>
      <c r="E120" s="45" t="s">
        <v>1184</v>
      </c>
    </row>
    <row r="121" customFormat="false" ht="15.25" hidden="false" customHeight="false" outlineLevel="0" collapsed="false">
      <c r="A121" s="11" t="s">
        <v>122</v>
      </c>
      <c r="C121" s="11" t="s">
        <v>242</v>
      </c>
      <c r="D121" s="40" t="s">
        <v>1185</v>
      </c>
      <c r="E121" s="45" t="s">
        <v>1186</v>
      </c>
    </row>
    <row r="122" customFormat="false" ht="15.25" hidden="false" customHeight="false" outlineLevel="0" collapsed="false">
      <c r="A122" s="11" t="s">
        <v>123</v>
      </c>
      <c r="C122" s="11" t="s">
        <v>1187</v>
      </c>
      <c r="D122" s="40" t="s">
        <v>1188</v>
      </c>
      <c r="E122" s="45" t="s">
        <v>1189</v>
      </c>
    </row>
    <row r="123" customFormat="false" ht="15.25" hidden="false" customHeight="false" outlineLevel="0" collapsed="false">
      <c r="A123" s="11" t="s">
        <v>124</v>
      </c>
      <c r="C123" s="11" t="s">
        <v>1190</v>
      </c>
      <c r="D123" s="40" t="s">
        <v>1191</v>
      </c>
      <c r="E123" s="45" t="s">
        <v>1192</v>
      </c>
    </row>
    <row r="124" customFormat="false" ht="15.25" hidden="false" customHeight="false" outlineLevel="0" collapsed="false">
      <c r="A124" s="11" t="s">
        <v>125</v>
      </c>
      <c r="C124" s="40" t="s">
        <v>1193</v>
      </c>
      <c r="D124" s="40" t="s">
        <v>1194</v>
      </c>
      <c r="E124" s="45" t="s">
        <v>1195</v>
      </c>
    </row>
    <row r="125" customFormat="false" ht="15.25" hidden="false" customHeight="false" outlineLevel="0" collapsed="false">
      <c r="A125" s="11" t="s">
        <v>126</v>
      </c>
      <c r="C125" s="11" t="s">
        <v>1196</v>
      </c>
      <c r="D125" s="40" t="s">
        <v>1197</v>
      </c>
      <c r="E125" s="45" t="s">
        <v>1198</v>
      </c>
    </row>
    <row r="126" customFormat="false" ht="15.25" hidden="false" customHeight="false" outlineLevel="0" collapsed="false">
      <c r="A126" s="11" t="s">
        <v>127</v>
      </c>
      <c r="C126" s="11" t="s">
        <v>1199</v>
      </c>
      <c r="D126" s="40" t="s">
        <v>1200</v>
      </c>
      <c r="E126" s="45" t="s">
        <v>1201</v>
      </c>
    </row>
    <row r="127" customFormat="false" ht="15.25" hidden="false" customHeight="false" outlineLevel="0" collapsed="false">
      <c r="A127" s="11" t="s">
        <v>128</v>
      </c>
      <c r="C127" s="11" t="s">
        <v>1202</v>
      </c>
      <c r="D127" s="40" t="s">
        <v>1203</v>
      </c>
      <c r="E127" s="45" t="s">
        <v>1204</v>
      </c>
    </row>
    <row r="128" customFormat="false" ht="15.25" hidden="false" customHeight="false" outlineLevel="0" collapsed="false">
      <c r="A128" s="11" t="s">
        <v>129</v>
      </c>
      <c r="C128" s="11" t="s">
        <v>1205</v>
      </c>
      <c r="D128" s="40" t="s">
        <v>1206</v>
      </c>
      <c r="E128" s="45" t="s">
        <v>1207</v>
      </c>
    </row>
    <row r="129" customFormat="false" ht="15.25" hidden="false" customHeight="false" outlineLevel="0" collapsed="false">
      <c r="A129" s="11" t="s">
        <v>130</v>
      </c>
      <c r="C129" s="11" t="s">
        <v>1208</v>
      </c>
      <c r="D129" s="40" t="s">
        <v>1209</v>
      </c>
      <c r="E129" s="45" t="s">
        <v>1210</v>
      </c>
    </row>
    <row r="130" customFormat="false" ht="15.25" hidden="false" customHeight="false" outlineLevel="0" collapsed="false">
      <c r="A130" s="11" t="s">
        <v>131</v>
      </c>
      <c r="C130" s="11" t="s">
        <v>1211</v>
      </c>
      <c r="D130" s="40" t="s">
        <v>1212</v>
      </c>
      <c r="E130" s="45" t="s">
        <v>1213</v>
      </c>
    </row>
    <row r="131" customFormat="false" ht="15.25" hidden="false" customHeight="false" outlineLevel="0" collapsed="false">
      <c r="A131" s="11" t="s">
        <v>132</v>
      </c>
      <c r="C131" s="11" t="s">
        <v>1214</v>
      </c>
      <c r="D131" s="40" t="s">
        <v>1184</v>
      </c>
      <c r="E131" s="45" t="s">
        <v>1215</v>
      </c>
    </row>
    <row r="132" customFormat="false" ht="15.25" hidden="false" customHeight="false" outlineLevel="0" collapsed="false">
      <c r="A132" s="11" t="s">
        <v>133</v>
      </c>
      <c r="C132" s="11" t="s">
        <v>1216</v>
      </c>
      <c r="D132" s="40" t="s">
        <v>1217</v>
      </c>
      <c r="E132" s="45" t="s">
        <v>1218</v>
      </c>
    </row>
    <row r="133" customFormat="false" ht="15.25" hidden="false" customHeight="false" outlineLevel="0" collapsed="false">
      <c r="A133" s="11" t="s">
        <v>134</v>
      </c>
      <c r="C133" s="11" t="s">
        <v>1219</v>
      </c>
      <c r="D133" s="40" t="s">
        <v>1189</v>
      </c>
      <c r="E133" s="45" t="s">
        <v>1220</v>
      </c>
    </row>
    <row r="134" customFormat="false" ht="15.25" hidden="false" customHeight="false" outlineLevel="0" collapsed="false">
      <c r="A134" s="11" t="s">
        <v>135</v>
      </c>
      <c r="C134" s="11" t="s">
        <v>1221</v>
      </c>
      <c r="D134" s="40" t="s">
        <v>1222</v>
      </c>
      <c r="E134" s="45" t="s">
        <v>195</v>
      </c>
    </row>
    <row r="135" customFormat="false" ht="15.25" hidden="false" customHeight="false" outlineLevel="0" collapsed="false">
      <c r="A135" s="11" t="s">
        <v>136</v>
      </c>
      <c r="C135" s="11" t="s">
        <v>1223</v>
      </c>
      <c r="D135" s="40" t="s">
        <v>1224</v>
      </c>
      <c r="E135" s="45" t="s">
        <v>1225</v>
      </c>
    </row>
    <row r="136" customFormat="false" ht="15.25" hidden="false" customHeight="false" outlineLevel="0" collapsed="false">
      <c r="A136" s="11" t="s">
        <v>137</v>
      </c>
      <c r="C136" s="11" t="s">
        <v>1226</v>
      </c>
      <c r="D136" s="40" t="s">
        <v>1227</v>
      </c>
      <c r="E136" s="45" t="s">
        <v>201</v>
      </c>
    </row>
    <row r="137" customFormat="false" ht="15.25" hidden="false" customHeight="false" outlineLevel="0" collapsed="false">
      <c r="A137" s="11" t="s">
        <v>138</v>
      </c>
      <c r="C137" s="11" t="s">
        <v>1228</v>
      </c>
      <c r="D137" s="40" t="s">
        <v>1229</v>
      </c>
      <c r="E137" s="45" t="s">
        <v>1230</v>
      </c>
    </row>
    <row r="138" customFormat="false" ht="15.25" hidden="false" customHeight="false" outlineLevel="0" collapsed="false">
      <c r="A138" s="11" t="s">
        <v>139</v>
      </c>
      <c r="C138" s="11" t="s">
        <v>1231</v>
      </c>
      <c r="D138" s="40" t="s">
        <v>1232</v>
      </c>
      <c r="E138" s="45" t="s">
        <v>1233</v>
      </c>
    </row>
    <row r="139" customFormat="false" ht="15.25" hidden="false" customHeight="false" outlineLevel="0" collapsed="false">
      <c r="A139" s="11" t="s">
        <v>140</v>
      </c>
      <c r="C139" s="11" t="s">
        <v>278</v>
      </c>
      <c r="D139" s="40" t="s">
        <v>1234</v>
      </c>
      <c r="E139" s="45" t="s">
        <v>1235</v>
      </c>
    </row>
    <row r="140" customFormat="false" ht="15.25" hidden="false" customHeight="false" outlineLevel="0" collapsed="false">
      <c r="A140" s="11" t="s">
        <v>141</v>
      </c>
      <c r="C140" s="11" t="s">
        <v>1236</v>
      </c>
      <c r="D140" s="40" t="s">
        <v>1237</v>
      </c>
      <c r="E140" s="45" t="s">
        <v>1238</v>
      </c>
    </row>
    <row r="141" customFormat="false" ht="15.25" hidden="false" customHeight="false" outlineLevel="0" collapsed="false">
      <c r="A141" s="11" t="s">
        <v>142</v>
      </c>
      <c r="C141" s="11" t="s">
        <v>1239</v>
      </c>
      <c r="D141" s="40" t="s">
        <v>1240</v>
      </c>
      <c r="E141" s="45" t="s">
        <v>1241</v>
      </c>
    </row>
    <row r="142" customFormat="false" ht="15.25" hidden="false" customHeight="false" outlineLevel="0" collapsed="false">
      <c r="A142" s="11" t="s">
        <v>143</v>
      </c>
      <c r="C142" s="11" t="s">
        <v>281</v>
      </c>
      <c r="D142" s="40" t="s">
        <v>1207</v>
      </c>
      <c r="E142" s="45" t="s">
        <v>1242</v>
      </c>
    </row>
    <row r="143" customFormat="false" ht="15.25" hidden="false" customHeight="false" outlineLevel="0" collapsed="false">
      <c r="A143" s="11" t="s">
        <v>144</v>
      </c>
      <c r="C143" s="11" t="s">
        <v>1243</v>
      </c>
      <c r="D143" s="40" t="s">
        <v>1244</v>
      </c>
      <c r="E143" s="45" t="s">
        <v>1245</v>
      </c>
    </row>
    <row r="144" customFormat="false" ht="15.25" hidden="false" customHeight="false" outlineLevel="0" collapsed="false">
      <c r="A144" s="11" t="s">
        <v>145</v>
      </c>
      <c r="C144" s="11" t="s">
        <v>282</v>
      </c>
      <c r="D144" s="40" t="s">
        <v>1246</v>
      </c>
      <c r="E144" s="45" t="s">
        <v>1159</v>
      </c>
    </row>
    <row r="145" customFormat="false" ht="15.25" hidden="false" customHeight="false" outlineLevel="0" collapsed="false">
      <c r="A145" s="11" t="s">
        <v>146</v>
      </c>
      <c r="C145" s="11" t="s">
        <v>1247</v>
      </c>
      <c r="D145" s="40" t="s">
        <v>1248</v>
      </c>
      <c r="E145" s="45" t="s">
        <v>1168</v>
      </c>
    </row>
    <row r="146" customFormat="false" ht="15.25" hidden="false" customHeight="false" outlineLevel="0" collapsed="false">
      <c r="A146" s="11" t="s">
        <v>147</v>
      </c>
      <c r="C146" s="11" t="s">
        <v>1249</v>
      </c>
      <c r="D146" s="40" t="s">
        <v>1250</v>
      </c>
      <c r="E146" s="45" t="s">
        <v>1251</v>
      </c>
    </row>
    <row r="147" customFormat="false" ht="15.25" hidden="false" customHeight="false" outlineLevel="0" collapsed="false">
      <c r="A147" s="11" t="s">
        <v>149</v>
      </c>
      <c r="C147" s="11" t="s">
        <v>1252</v>
      </c>
      <c r="D147" s="40" t="s">
        <v>1253</v>
      </c>
      <c r="E147" s="45" t="s">
        <v>1254</v>
      </c>
    </row>
    <row r="148" customFormat="false" ht="15.25" hidden="false" customHeight="false" outlineLevel="0" collapsed="false">
      <c r="A148" s="11" t="s">
        <v>150</v>
      </c>
      <c r="C148" s="11" t="s">
        <v>1255</v>
      </c>
      <c r="D148" s="40" t="s">
        <v>1256</v>
      </c>
      <c r="E148" s="45" t="s">
        <v>1257</v>
      </c>
    </row>
    <row r="149" customFormat="false" ht="15.25" hidden="false" customHeight="false" outlineLevel="0" collapsed="false">
      <c r="A149" s="11" t="s">
        <v>151</v>
      </c>
      <c r="C149" s="11" t="s">
        <v>303</v>
      </c>
      <c r="D149" s="40" t="s">
        <v>201</v>
      </c>
      <c r="E149" s="45" t="s">
        <v>1258</v>
      </c>
    </row>
    <row r="150" customFormat="false" ht="15.25" hidden="false" customHeight="false" outlineLevel="0" collapsed="false">
      <c r="A150" s="11" t="s">
        <v>152</v>
      </c>
      <c r="C150" s="11" t="s">
        <v>1259</v>
      </c>
      <c r="D150" s="40" t="s">
        <v>1260</v>
      </c>
      <c r="E150" s="45" t="s">
        <v>1261</v>
      </c>
    </row>
    <row r="151" customFormat="false" ht="15.25" hidden="false" customHeight="false" outlineLevel="0" collapsed="false">
      <c r="A151" s="11" t="s">
        <v>153</v>
      </c>
      <c r="C151" s="11" t="s">
        <v>1262</v>
      </c>
      <c r="D151" s="40" t="s">
        <v>1263</v>
      </c>
      <c r="E151" s="45" t="s">
        <v>1264</v>
      </c>
    </row>
    <row r="152" customFormat="false" ht="15.25" hidden="false" customHeight="false" outlineLevel="0" collapsed="false">
      <c r="A152" s="11" t="s">
        <v>154</v>
      </c>
      <c r="C152" s="11" t="s">
        <v>957</v>
      </c>
      <c r="D152" s="40" t="s">
        <v>1265</v>
      </c>
      <c r="E152" s="45" t="s">
        <v>1266</v>
      </c>
    </row>
    <row r="153" customFormat="false" ht="15.25" hidden="false" customHeight="false" outlineLevel="0" collapsed="false">
      <c r="A153" s="11" t="s">
        <v>155</v>
      </c>
      <c r="C153" s="11" t="s">
        <v>1267</v>
      </c>
      <c r="D153" s="40" t="s">
        <v>1268</v>
      </c>
      <c r="E153" s="45" t="s">
        <v>1269</v>
      </c>
    </row>
    <row r="154" customFormat="false" ht="15.25" hidden="false" customHeight="false" outlineLevel="0" collapsed="false">
      <c r="A154" s="11" t="s">
        <v>156</v>
      </c>
      <c r="C154" s="40" t="s">
        <v>1270</v>
      </c>
      <c r="D154" s="40" t="s">
        <v>1271</v>
      </c>
      <c r="E154" s="45" t="s">
        <v>1272</v>
      </c>
    </row>
    <row r="155" customFormat="false" ht="15.25" hidden="false" customHeight="false" outlineLevel="0" collapsed="false">
      <c r="A155" s="11" t="s">
        <v>157</v>
      </c>
      <c r="C155" s="11" t="s">
        <v>1273</v>
      </c>
      <c r="D155" s="40" t="s">
        <v>1274</v>
      </c>
      <c r="E155" s="45" t="s">
        <v>1275</v>
      </c>
    </row>
    <row r="156" customFormat="false" ht="15.25" hidden="false" customHeight="false" outlineLevel="0" collapsed="false">
      <c r="A156" s="11" t="s">
        <v>158</v>
      </c>
      <c r="C156" s="11" t="s">
        <v>1276</v>
      </c>
      <c r="D156" s="40" t="s">
        <v>1277</v>
      </c>
      <c r="E156" s="45" t="s">
        <v>1278</v>
      </c>
    </row>
    <row r="157" customFormat="false" ht="15.25" hidden="false" customHeight="false" outlineLevel="0" collapsed="false">
      <c r="A157" s="11" t="s">
        <v>148</v>
      </c>
      <c r="C157" s="11" t="s">
        <v>1279</v>
      </c>
      <c r="D157" s="40" t="s">
        <v>1280</v>
      </c>
      <c r="E157" s="45" t="s">
        <v>1281</v>
      </c>
    </row>
    <row r="158" customFormat="false" ht="15.25" hidden="false" customHeight="false" outlineLevel="0" collapsed="false">
      <c r="A158" s="11" t="s">
        <v>159</v>
      </c>
      <c r="C158" s="11" t="s">
        <v>310</v>
      </c>
      <c r="D158" s="40" t="s">
        <v>1282</v>
      </c>
      <c r="E158" s="45" t="s">
        <v>1283</v>
      </c>
    </row>
    <row r="159" customFormat="false" ht="15.25" hidden="false" customHeight="false" outlineLevel="0" collapsed="false">
      <c r="A159" s="11" t="s">
        <v>160</v>
      </c>
      <c r="C159" s="11" t="s">
        <v>1284</v>
      </c>
      <c r="D159" s="40" t="s">
        <v>1254</v>
      </c>
      <c r="E159" s="45" t="s">
        <v>1285</v>
      </c>
    </row>
    <row r="160" customFormat="false" ht="15.25" hidden="false" customHeight="false" outlineLevel="0" collapsed="false">
      <c r="A160" s="11" t="s">
        <v>161</v>
      </c>
      <c r="C160" s="11" t="s">
        <v>1286</v>
      </c>
      <c r="D160" s="40" t="s">
        <v>1287</v>
      </c>
      <c r="E160" s="45" t="s">
        <v>1288</v>
      </c>
    </row>
    <row r="161" customFormat="false" ht="15.25" hidden="false" customHeight="false" outlineLevel="0" collapsed="false">
      <c r="A161" s="11" t="s">
        <v>162</v>
      </c>
      <c r="C161" s="11" t="s">
        <v>1289</v>
      </c>
      <c r="D161" s="40" t="s">
        <v>1290</v>
      </c>
      <c r="E161" s="45" t="s">
        <v>1291</v>
      </c>
    </row>
    <row r="162" customFormat="false" ht="15.25" hidden="false" customHeight="false" outlineLevel="0" collapsed="false">
      <c r="A162" s="11" t="s">
        <v>163</v>
      </c>
      <c r="C162" s="11" t="s">
        <v>1292</v>
      </c>
      <c r="D162" s="40" t="s">
        <v>1293</v>
      </c>
      <c r="E162" s="45" t="s">
        <v>1294</v>
      </c>
    </row>
    <row r="163" customFormat="false" ht="15.25" hidden="false" customHeight="false" outlineLevel="0" collapsed="false">
      <c r="A163" s="11" t="s">
        <v>164</v>
      </c>
      <c r="C163" s="11" t="s">
        <v>1295</v>
      </c>
      <c r="D163" s="40" t="s">
        <v>1296</v>
      </c>
      <c r="E163" s="45" t="s">
        <v>1297</v>
      </c>
    </row>
    <row r="164" customFormat="false" ht="15.25" hidden="false" customHeight="false" outlineLevel="0" collapsed="false">
      <c r="A164" s="11" t="s">
        <v>165</v>
      </c>
      <c r="C164" s="40" t="s">
        <v>1298</v>
      </c>
      <c r="D164" s="40" t="s">
        <v>1299</v>
      </c>
      <c r="E164" s="45" t="s">
        <v>1300</v>
      </c>
    </row>
    <row r="165" customFormat="false" ht="15.25" hidden="false" customHeight="false" outlineLevel="0" collapsed="false">
      <c r="A165" s="11" t="s">
        <v>166</v>
      </c>
      <c r="C165" s="11" t="s">
        <v>1301</v>
      </c>
      <c r="D165" s="40" t="s">
        <v>1302</v>
      </c>
      <c r="E165" s="45" t="s">
        <v>1303</v>
      </c>
    </row>
    <row r="166" customFormat="false" ht="15.25" hidden="false" customHeight="false" outlineLevel="0" collapsed="false">
      <c r="A166" s="11" t="s">
        <v>167</v>
      </c>
      <c r="C166" s="11" t="s">
        <v>1304</v>
      </c>
      <c r="D166" s="40" t="s">
        <v>1261</v>
      </c>
      <c r="E166" s="45" t="s">
        <v>1305</v>
      </c>
    </row>
    <row r="167" customFormat="false" ht="15.25" hidden="false" customHeight="false" outlineLevel="0" collapsed="false">
      <c r="A167" s="11" t="s">
        <v>168</v>
      </c>
      <c r="C167" s="11" t="s">
        <v>1306</v>
      </c>
      <c r="D167" s="40" t="s">
        <v>1307</v>
      </c>
      <c r="E167" s="45" t="s">
        <v>1308</v>
      </c>
    </row>
    <row r="168" customFormat="false" ht="15.25" hidden="false" customHeight="false" outlineLevel="0" collapsed="false">
      <c r="A168" s="11" t="s">
        <v>169</v>
      </c>
      <c r="C168" s="11" t="s">
        <v>1309</v>
      </c>
      <c r="D168" s="40" t="s">
        <v>1310</v>
      </c>
      <c r="E168" s="45" t="s">
        <v>1311</v>
      </c>
    </row>
    <row r="169" customFormat="false" ht="15.25" hidden="false" customHeight="false" outlineLevel="0" collapsed="false">
      <c r="A169" s="11" t="s">
        <v>170</v>
      </c>
      <c r="C169" s="11" t="s">
        <v>1312</v>
      </c>
      <c r="D169" s="40" t="s">
        <v>1313</v>
      </c>
      <c r="E169" s="45" t="s">
        <v>1314</v>
      </c>
    </row>
    <row r="170" customFormat="false" ht="15.25" hidden="false" customHeight="false" outlineLevel="0" collapsed="false">
      <c r="A170" s="11" t="s">
        <v>171</v>
      </c>
      <c r="C170" s="11" t="s">
        <v>1315</v>
      </c>
      <c r="D170" s="40" t="s">
        <v>1316</v>
      </c>
      <c r="E170" s="45" t="s">
        <v>279</v>
      </c>
    </row>
    <row r="171" customFormat="false" ht="15.25" hidden="false" customHeight="false" outlineLevel="0" collapsed="false">
      <c r="A171" s="11" t="s">
        <v>172</v>
      </c>
      <c r="C171" s="11" t="s">
        <v>1317</v>
      </c>
      <c r="D171" s="40" t="s">
        <v>1318</v>
      </c>
      <c r="E171" s="45" t="s">
        <v>281</v>
      </c>
    </row>
    <row r="172" customFormat="false" ht="15.25" hidden="false" customHeight="false" outlineLevel="0" collapsed="false">
      <c r="A172" s="11" t="s">
        <v>173</v>
      </c>
      <c r="C172" s="11" t="s">
        <v>1319</v>
      </c>
      <c r="D172" s="40" t="s">
        <v>1320</v>
      </c>
      <c r="E172" s="45" t="s">
        <v>282</v>
      </c>
    </row>
    <row r="173" customFormat="false" ht="15.25" hidden="false" customHeight="false" outlineLevel="0" collapsed="false">
      <c r="A173" s="11" t="s">
        <v>174</v>
      </c>
      <c r="C173" s="11" t="s">
        <v>995</v>
      </c>
      <c r="D173" s="40" t="s">
        <v>1321</v>
      </c>
      <c r="E173" s="45" t="s">
        <v>1322</v>
      </c>
    </row>
    <row r="174" customFormat="false" ht="15.25" hidden="false" customHeight="false" outlineLevel="0" collapsed="false">
      <c r="A174" s="11" t="s">
        <v>175</v>
      </c>
      <c r="C174" s="40" t="s">
        <v>1323</v>
      </c>
      <c r="D174" s="40" t="s">
        <v>1324</v>
      </c>
      <c r="E174" s="45" t="s">
        <v>1325</v>
      </c>
    </row>
    <row r="175" customFormat="false" ht="15.25" hidden="false" customHeight="false" outlineLevel="0" collapsed="false">
      <c r="A175" s="11" t="s">
        <v>176</v>
      </c>
      <c r="C175" s="11" t="s">
        <v>1326</v>
      </c>
      <c r="D175" s="40" t="s">
        <v>1327</v>
      </c>
      <c r="E175" s="45" t="s">
        <v>1328</v>
      </c>
    </row>
    <row r="176" customFormat="false" ht="15.25" hidden="false" customHeight="false" outlineLevel="0" collapsed="false">
      <c r="A176" s="11" t="s">
        <v>177</v>
      </c>
      <c r="C176" s="11" t="s">
        <v>1329</v>
      </c>
      <c r="D176" s="40" t="s">
        <v>1330</v>
      </c>
      <c r="E176" s="45" t="s">
        <v>1331</v>
      </c>
    </row>
    <row r="177" customFormat="false" ht="15.25" hidden="false" customHeight="false" outlineLevel="0" collapsed="false">
      <c r="A177" s="11" t="s">
        <v>178</v>
      </c>
      <c r="C177" s="11" t="s">
        <v>1332</v>
      </c>
      <c r="D177" s="40" t="s">
        <v>1333</v>
      </c>
      <c r="E177" s="45" t="s">
        <v>1334</v>
      </c>
    </row>
    <row r="178" customFormat="false" ht="15.25" hidden="false" customHeight="false" outlineLevel="0" collapsed="false">
      <c r="A178" s="11" t="s">
        <v>179</v>
      </c>
      <c r="C178" s="11" t="s">
        <v>1335</v>
      </c>
      <c r="D178" s="40" t="s">
        <v>276</v>
      </c>
      <c r="E178" s="45" t="s">
        <v>1336</v>
      </c>
    </row>
    <row r="179" customFormat="false" ht="15.25" hidden="false" customHeight="false" outlineLevel="0" collapsed="false">
      <c r="A179" s="11" t="s">
        <v>180</v>
      </c>
      <c r="C179" s="11" t="s">
        <v>1337</v>
      </c>
      <c r="D179" s="40" t="s">
        <v>1338</v>
      </c>
      <c r="E179" s="45" t="s">
        <v>1339</v>
      </c>
    </row>
    <row r="180" customFormat="false" ht="15.25" hidden="false" customHeight="false" outlineLevel="0" collapsed="false">
      <c r="A180" s="11" t="s">
        <v>181</v>
      </c>
      <c r="C180" s="11" t="s">
        <v>1340</v>
      </c>
      <c r="D180" s="40" t="s">
        <v>1341</v>
      </c>
      <c r="E180" s="45" t="s">
        <v>1342</v>
      </c>
    </row>
    <row r="181" customFormat="false" ht="15.25" hidden="false" customHeight="false" outlineLevel="0" collapsed="false">
      <c r="A181" s="11" t="s">
        <v>182</v>
      </c>
      <c r="C181" s="11" t="s">
        <v>1343</v>
      </c>
      <c r="D181" s="40" t="s">
        <v>1344</v>
      </c>
      <c r="E181" s="45" t="s">
        <v>1345</v>
      </c>
    </row>
    <row r="182" customFormat="false" ht="15.25" hidden="false" customHeight="false" outlineLevel="0" collapsed="false">
      <c r="A182" s="11" t="s">
        <v>183</v>
      </c>
      <c r="C182" s="49" t="s">
        <v>1041</v>
      </c>
      <c r="D182" s="40" t="s">
        <v>929</v>
      </c>
      <c r="E182" s="45" t="s">
        <v>1346</v>
      </c>
    </row>
    <row r="183" customFormat="false" ht="15.25" hidden="false" customHeight="false" outlineLevel="0" collapsed="false">
      <c r="A183" s="11" t="s">
        <v>184</v>
      </c>
      <c r="C183" s="40" t="s">
        <v>1060</v>
      </c>
      <c r="D183" s="40" t="s">
        <v>1347</v>
      </c>
      <c r="E183" s="45" t="s">
        <v>952</v>
      </c>
    </row>
    <row r="184" customFormat="false" ht="15.25" hidden="false" customHeight="false" outlineLevel="0" collapsed="false">
      <c r="A184" s="11" t="s">
        <v>185</v>
      </c>
      <c r="C184" s="11" t="s">
        <v>1348</v>
      </c>
      <c r="D184" s="40" t="s">
        <v>933</v>
      </c>
      <c r="E184" s="45" t="s">
        <v>1349</v>
      </c>
    </row>
    <row r="185" customFormat="false" ht="15.25" hidden="false" customHeight="false" outlineLevel="0" collapsed="false">
      <c r="A185" s="11" t="s">
        <v>186</v>
      </c>
      <c r="C185" s="40" t="s">
        <v>1350</v>
      </c>
      <c r="D185" s="40" t="s">
        <v>1351</v>
      </c>
      <c r="E185" s="45" t="s">
        <v>1352</v>
      </c>
    </row>
    <row r="186" customFormat="false" ht="15.25" hidden="false" customHeight="false" outlineLevel="0" collapsed="false">
      <c r="A186" s="11" t="s">
        <v>187</v>
      </c>
      <c r="C186" s="40" t="s">
        <v>1353</v>
      </c>
      <c r="D186" s="40" t="s">
        <v>1354</v>
      </c>
      <c r="E186" s="45" t="s">
        <v>1355</v>
      </c>
    </row>
    <row r="187" customFormat="false" ht="15.25" hidden="false" customHeight="false" outlineLevel="0" collapsed="false">
      <c r="A187" s="11" t="s">
        <v>188</v>
      </c>
      <c r="C187" s="11" t="s">
        <v>1356</v>
      </c>
      <c r="D187" s="40" t="s">
        <v>1357</v>
      </c>
      <c r="E187" s="45" t="s">
        <v>1358</v>
      </c>
    </row>
    <row r="188" customFormat="false" ht="15.25" hidden="false" customHeight="false" outlineLevel="0" collapsed="false">
      <c r="A188" s="11" t="s">
        <v>189</v>
      </c>
      <c r="C188" s="11" t="s">
        <v>1359</v>
      </c>
      <c r="D188" s="40" t="s">
        <v>1360</v>
      </c>
      <c r="E188" s="45" t="s">
        <v>1361</v>
      </c>
    </row>
    <row r="189" customFormat="false" ht="15.25" hidden="false" customHeight="false" outlineLevel="0" collapsed="false">
      <c r="A189" s="11" t="s">
        <v>190</v>
      </c>
      <c r="C189" s="11" t="s">
        <v>1362</v>
      </c>
      <c r="D189" s="40" t="s">
        <v>1363</v>
      </c>
      <c r="E189" s="45" t="s">
        <v>1364</v>
      </c>
    </row>
    <row r="190" customFormat="false" ht="15.25" hidden="false" customHeight="false" outlineLevel="0" collapsed="false">
      <c r="A190" s="11" t="s">
        <v>191</v>
      </c>
      <c r="C190" s="11" t="s">
        <v>1365</v>
      </c>
      <c r="D190" s="50" t="s">
        <v>1366</v>
      </c>
      <c r="E190" s="45" t="s">
        <v>1367</v>
      </c>
    </row>
    <row r="191" customFormat="false" ht="15.25" hidden="false" customHeight="false" outlineLevel="0" collapsed="false">
      <c r="A191" s="11" t="s">
        <v>192</v>
      </c>
      <c r="C191" s="40" t="s">
        <v>354</v>
      </c>
      <c r="D191" s="40" t="s">
        <v>1368</v>
      </c>
      <c r="E191" s="45" t="s">
        <v>1369</v>
      </c>
    </row>
    <row r="192" customFormat="false" ht="15.25" hidden="false" customHeight="false" outlineLevel="0" collapsed="false">
      <c r="A192" s="11" t="s">
        <v>193</v>
      </c>
      <c r="C192" s="40" t="s">
        <v>1370</v>
      </c>
      <c r="D192" s="40" t="s">
        <v>1371</v>
      </c>
      <c r="E192" s="45" t="s">
        <v>1372</v>
      </c>
    </row>
    <row r="193" customFormat="false" ht="15.25" hidden="false" customHeight="false" outlineLevel="0" collapsed="false">
      <c r="A193" s="11" t="s">
        <v>194</v>
      </c>
      <c r="C193" s="11" t="s">
        <v>359</v>
      </c>
      <c r="D193" s="40" t="s">
        <v>1373</v>
      </c>
      <c r="E193" s="45" t="s">
        <v>1374</v>
      </c>
    </row>
    <row r="194" customFormat="false" ht="15.25" hidden="false" customHeight="false" outlineLevel="0" collapsed="false">
      <c r="A194" s="11" t="s">
        <v>195</v>
      </c>
      <c r="C194" s="11" t="s">
        <v>1375</v>
      </c>
      <c r="D194" s="40" t="s">
        <v>1376</v>
      </c>
      <c r="E194" s="45" t="s">
        <v>1377</v>
      </c>
    </row>
    <row r="195" customFormat="false" ht="15.25" hidden="false" customHeight="false" outlineLevel="0" collapsed="false">
      <c r="A195" s="11" t="s">
        <v>196</v>
      </c>
      <c r="C195" s="11" t="s">
        <v>1378</v>
      </c>
      <c r="D195" s="40" t="s">
        <v>1379</v>
      </c>
      <c r="E195" s="45" t="s">
        <v>1380</v>
      </c>
    </row>
    <row r="196" customFormat="false" ht="15.25" hidden="false" customHeight="false" outlineLevel="0" collapsed="false">
      <c r="A196" s="11" t="s">
        <v>197</v>
      </c>
      <c r="C196" s="11" t="s">
        <v>1381</v>
      </c>
      <c r="D196" s="40" t="s">
        <v>1382</v>
      </c>
      <c r="E196" s="45" t="s">
        <v>1304</v>
      </c>
    </row>
    <row r="197" customFormat="false" ht="15.25" hidden="false" customHeight="false" outlineLevel="0" collapsed="false">
      <c r="A197" s="11" t="s">
        <v>198</v>
      </c>
      <c r="C197" s="11" t="s">
        <v>1383</v>
      </c>
      <c r="D197" s="40" t="s">
        <v>1384</v>
      </c>
      <c r="E197" s="45" t="s">
        <v>1385</v>
      </c>
    </row>
    <row r="198" customFormat="false" ht="15.25" hidden="false" customHeight="false" outlineLevel="0" collapsed="false">
      <c r="A198" s="11" t="s">
        <v>199</v>
      </c>
      <c r="C198" s="11" t="s">
        <v>1386</v>
      </c>
      <c r="D198" s="40" t="s">
        <v>1387</v>
      </c>
      <c r="E198" s="45" t="s">
        <v>1388</v>
      </c>
    </row>
    <row r="199" customFormat="false" ht="15.25" hidden="false" customHeight="false" outlineLevel="0" collapsed="false">
      <c r="A199" s="11" t="s">
        <v>200</v>
      </c>
      <c r="C199" s="11" t="s">
        <v>1389</v>
      </c>
      <c r="D199" s="40" t="s">
        <v>1390</v>
      </c>
      <c r="E199" s="45" t="s">
        <v>1391</v>
      </c>
    </row>
    <row r="200" customFormat="false" ht="15.25" hidden="false" customHeight="false" outlineLevel="0" collapsed="false">
      <c r="A200" s="11" t="s">
        <v>201</v>
      </c>
      <c r="C200" s="11" t="s">
        <v>1392</v>
      </c>
      <c r="D200" s="40" t="s">
        <v>1349</v>
      </c>
      <c r="E200" s="45" t="s">
        <v>1393</v>
      </c>
    </row>
    <row r="201" customFormat="false" ht="15.25" hidden="false" customHeight="false" outlineLevel="0" collapsed="false">
      <c r="A201" s="11" t="s">
        <v>202</v>
      </c>
      <c r="C201" s="11" t="s">
        <v>1394</v>
      </c>
      <c r="D201" s="40" t="s">
        <v>1395</v>
      </c>
      <c r="E201" s="45" t="s">
        <v>1396</v>
      </c>
    </row>
    <row r="202" customFormat="false" ht="15.25" hidden="false" customHeight="false" outlineLevel="0" collapsed="false">
      <c r="A202" s="11" t="s">
        <v>203</v>
      </c>
      <c r="C202" s="11" t="s">
        <v>1397</v>
      </c>
      <c r="D202" s="40" t="s">
        <v>1398</v>
      </c>
      <c r="E202" s="45" t="s">
        <v>1399</v>
      </c>
    </row>
    <row r="203" customFormat="false" ht="15.25" hidden="false" customHeight="false" outlineLevel="0" collapsed="false">
      <c r="A203" s="11" t="s">
        <v>204</v>
      </c>
      <c r="C203" s="11" t="s">
        <v>1400</v>
      </c>
      <c r="D203" s="40" t="s">
        <v>311</v>
      </c>
      <c r="E203" s="45" t="s">
        <v>1401</v>
      </c>
    </row>
    <row r="204" customFormat="false" ht="15.25" hidden="false" customHeight="false" outlineLevel="0" collapsed="false">
      <c r="A204" s="11" t="s">
        <v>205</v>
      </c>
      <c r="C204" s="11" t="s">
        <v>1402</v>
      </c>
      <c r="D204" s="40" t="s">
        <v>1369</v>
      </c>
      <c r="E204" s="45" t="s">
        <v>1403</v>
      </c>
    </row>
    <row r="205" customFormat="false" ht="15.25" hidden="false" customHeight="false" outlineLevel="0" collapsed="false">
      <c r="A205" s="11" t="s">
        <v>206</v>
      </c>
      <c r="C205" s="11" t="s">
        <v>1404</v>
      </c>
      <c r="D205" s="40" t="s">
        <v>1405</v>
      </c>
      <c r="E205" s="45" t="s">
        <v>1406</v>
      </c>
    </row>
    <row r="206" customFormat="false" ht="15.25" hidden="false" customHeight="false" outlineLevel="0" collapsed="false">
      <c r="A206" s="11" t="s">
        <v>207</v>
      </c>
      <c r="C206" s="11" t="s">
        <v>1407</v>
      </c>
      <c r="D206" s="40" t="s">
        <v>1408</v>
      </c>
      <c r="E206" s="45" t="s">
        <v>1409</v>
      </c>
    </row>
    <row r="207" customFormat="false" ht="15.25" hidden="false" customHeight="false" outlineLevel="0" collapsed="false">
      <c r="A207" s="11" t="s">
        <v>208</v>
      </c>
      <c r="C207" s="11" t="s">
        <v>1410</v>
      </c>
      <c r="D207" s="40" t="s">
        <v>1411</v>
      </c>
      <c r="E207" s="45" t="s">
        <v>1412</v>
      </c>
    </row>
    <row r="208" customFormat="false" ht="15.25" hidden="false" customHeight="false" outlineLevel="0" collapsed="false">
      <c r="A208" s="11" t="s">
        <v>209</v>
      </c>
      <c r="C208" s="11" t="s">
        <v>1413</v>
      </c>
      <c r="D208" s="40" t="s">
        <v>1414</v>
      </c>
      <c r="E208" s="45" t="s">
        <v>1415</v>
      </c>
    </row>
    <row r="209" customFormat="false" ht="15.25" hidden="false" customHeight="false" outlineLevel="0" collapsed="false">
      <c r="A209" s="11" t="s">
        <v>210</v>
      </c>
      <c r="C209" s="40" t="s">
        <v>1416</v>
      </c>
      <c r="D209" s="40" t="s">
        <v>1417</v>
      </c>
      <c r="E209" s="45" t="s">
        <v>1418</v>
      </c>
    </row>
    <row r="210" customFormat="false" ht="15.25" hidden="false" customHeight="false" outlineLevel="0" collapsed="false">
      <c r="A210" s="11" t="s">
        <v>211</v>
      </c>
      <c r="C210" s="11" t="s">
        <v>1419</v>
      </c>
      <c r="D210" s="40" t="s">
        <v>1420</v>
      </c>
      <c r="E210" s="45" t="s">
        <v>1421</v>
      </c>
    </row>
    <row r="211" customFormat="false" ht="15.25" hidden="false" customHeight="false" outlineLevel="0" collapsed="false">
      <c r="A211" s="11" t="s">
        <v>212</v>
      </c>
      <c r="C211" s="11" t="s">
        <v>1422</v>
      </c>
      <c r="D211" s="40" t="s">
        <v>1380</v>
      </c>
      <c r="E211" s="45" t="s">
        <v>1423</v>
      </c>
    </row>
    <row r="212" customFormat="false" ht="15.25" hidden="false" customHeight="false" outlineLevel="0" collapsed="false">
      <c r="A212" s="11" t="s">
        <v>213</v>
      </c>
      <c r="C212" s="11" t="s">
        <v>1424</v>
      </c>
      <c r="D212" s="40" t="s">
        <v>1425</v>
      </c>
      <c r="E212" s="45" t="s">
        <v>1426</v>
      </c>
    </row>
    <row r="213" customFormat="false" ht="15.25" hidden="false" customHeight="false" outlineLevel="0" collapsed="false">
      <c r="A213" s="11" t="s">
        <v>214</v>
      </c>
      <c r="C213" s="11" t="s">
        <v>1427</v>
      </c>
      <c r="D213" s="40" t="s">
        <v>1428</v>
      </c>
      <c r="E213" s="45" t="s">
        <v>1429</v>
      </c>
    </row>
    <row r="214" customFormat="false" ht="15.25" hidden="false" customHeight="false" outlineLevel="0" collapsed="false">
      <c r="A214" s="11" t="s">
        <v>215</v>
      </c>
      <c r="C214" s="11" t="s">
        <v>1430</v>
      </c>
      <c r="D214" s="40" t="s">
        <v>1431</v>
      </c>
      <c r="E214" s="45" t="s">
        <v>1432</v>
      </c>
    </row>
    <row r="215" customFormat="false" ht="15.25" hidden="false" customHeight="false" outlineLevel="0" collapsed="false">
      <c r="A215" s="11" t="s">
        <v>216</v>
      </c>
      <c r="C215" s="11" t="s">
        <v>1433</v>
      </c>
      <c r="D215" s="40" t="s">
        <v>1434</v>
      </c>
      <c r="E215" s="45" t="s">
        <v>1028</v>
      </c>
    </row>
    <row r="216" customFormat="false" ht="15.25" hidden="false" customHeight="false" outlineLevel="0" collapsed="false">
      <c r="A216" s="11" t="s">
        <v>217</v>
      </c>
      <c r="C216" s="11" t="s">
        <v>1435</v>
      </c>
      <c r="D216" s="40" t="s">
        <v>1436</v>
      </c>
      <c r="E216" s="45" t="s">
        <v>1035</v>
      </c>
    </row>
    <row r="217" customFormat="false" ht="15.25" hidden="false" customHeight="false" outlineLevel="0" collapsed="false">
      <c r="A217" s="11" t="s">
        <v>218</v>
      </c>
      <c r="C217" s="11" t="s">
        <v>1437</v>
      </c>
      <c r="D217" s="40" t="s">
        <v>1301</v>
      </c>
      <c r="E217" s="45" t="s">
        <v>1041</v>
      </c>
    </row>
    <row r="218" customFormat="false" ht="15.25" hidden="false" customHeight="false" outlineLevel="0" collapsed="false">
      <c r="A218" s="11" t="s">
        <v>219</v>
      </c>
      <c r="C218" s="11" t="s">
        <v>1438</v>
      </c>
      <c r="D218" s="40" t="s">
        <v>1439</v>
      </c>
      <c r="E218" s="45" t="s">
        <v>1440</v>
      </c>
    </row>
    <row r="219" customFormat="false" ht="15.25" hidden="false" customHeight="false" outlineLevel="0" collapsed="false">
      <c r="A219" s="11" t="s">
        <v>220</v>
      </c>
      <c r="C219" s="11" t="s">
        <v>1441</v>
      </c>
      <c r="D219" s="40" t="s">
        <v>1442</v>
      </c>
      <c r="E219" s="45" t="s">
        <v>1443</v>
      </c>
    </row>
    <row r="220" customFormat="false" ht="15.25" hidden="false" customHeight="false" outlineLevel="0" collapsed="false">
      <c r="A220" s="11" t="s">
        <v>221</v>
      </c>
      <c r="C220" s="11" t="s">
        <v>1444</v>
      </c>
      <c r="D220" s="40" t="s">
        <v>1393</v>
      </c>
      <c r="E220" s="45" t="s">
        <v>1445</v>
      </c>
    </row>
    <row r="221" customFormat="false" ht="15.25" hidden="false" customHeight="false" outlineLevel="0" collapsed="false">
      <c r="A221" s="11" t="s">
        <v>222</v>
      </c>
      <c r="C221" s="11" t="s">
        <v>1446</v>
      </c>
      <c r="D221" s="40" t="s">
        <v>1447</v>
      </c>
      <c r="E221" s="45" t="s">
        <v>1064</v>
      </c>
    </row>
    <row r="222" customFormat="false" ht="15.25" hidden="false" customHeight="false" outlineLevel="0" collapsed="false">
      <c r="A222" s="11" t="s">
        <v>223</v>
      </c>
      <c r="C222" s="11" t="s">
        <v>1448</v>
      </c>
      <c r="D222" s="40" t="s">
        <v>1449</v>
      </c>
      <c r="E222" s="45" t="s">
        <v>1353</v>
      </c>
    </row>
    <row r="223" customFormat="false" ht="15.25" hidden="false" customHeight="false" outlineLevel="0" collapsed="false">
      <c r="A223" s="11" t="s">
        <v>224</v>
      </c>
      <c r="C223" s="11" t="s">
        <v>1450</v>
      </c>
      <c r="D223" s="40" t="s">
        <v>1451</v>
      </c>
      <c r="E223" s="45" t="s">
        <v>1452</v>
      </c>
    </row>
    <row r="224" customFormat="false" ht="15.25" hidden="false" customHeight="false" outlineLevel="0" collapsed="false">
      <c r="A224" s="11" t="s">
        <v>225</v>
      </c>
      <c r="C224" s="11" t="s">
        <v>1453</v>
      </c>
      <c r="D224" s="40" t="s">
        <v>1454</v>
      </c>
      <c r="E224" s="45" t="s">
        <v>1455</v>
      </c>
    </row>
    <row r="225" customFormat="false" ht="15.25" hidden="false" customHeight="false" outlineLevel="0" collapsed="false">
      <c r="A225" s="11" t="s">
        <v>226</v>
      </c>
      <c r="C225" s="40" t="s">
        <v>1456</v>
      </c>
      <c r="D225" s="40" t="s">
        <v>1406</v>
      </c>
      <c r="E225" s="45" t="s">
        <v>1457</v>
      </c>
    </row>
    <row r="226" customFormat="false" ht="15.25" hidden="false" customHeight="false" outlineLevel="0" collapsed="false">
      <c r="A226" s="11" t="s">
        <v>227</v>
      </c>
      <c r="C226" s="11" t="s">
        <v>1458</v>
      </c>
      <c r="D226" s="40" t="s">
        <v>1317</v>
      </c>
      <c r="E226" s="45" t="s">
        <v>1459</v>
      </c>
    </row>
    <row r="227" customFormat="false" ht="15.25" hidden="false" customHeight="false" outlineLevel="0" collapsed="false">
      <c r="A227" s="11" t="s">
        <v>228</v>
      </c>
      <c r="C227" s="11" t="s">
        <v>1460</v>
      </c>
      <c r="D227" s="40" t="s">
        <v>1461</v>
      </c>
      <c r="E227" s="45" t="s">
        <v>1462</v>
      </c>
    </row>
    <row r="228" customFormat="false" ht="15.25" hidden="false" customHeight="false" outlineLevel="0" collapsed="false">
      <c r="A228" s="11" t="s">
        <v>229</v>
      </c>
      <c r="C228" s="11" t="s">
        <v>1463</v>
      </c>
      <c r="D228" s="40" t="s">
        <v>1464</v>
      </c>
      <c r="E228" s="45" t="s">
        <v>1465</v>
      </c>
    </row>
    <row r="229" customFormat="false" ht="15.25" hidden="false" customHeight="false" outlineLevel="0" collapsed="false">
      <c r="A229" s="11" t="s">
        <v>230</v>
      </c>
      <c r="C229" s="11" t="s">
        <v>1466</v>
      </c>
      <c r="D229" s="40" t="s">
        <v>1467</v>
      </c>
      <c r="E229" s="45" t="s">
        <v>1468</v>
      </c>
    </row>
    <row r="230" customFormat="false" ht="15.25" hidden="false" customHeight="false" outlineLevel="0" collapsed="false">
      <c r="A230" s="11" t="s">
        <v>231</v>
      </c>
      <c r="C230" s="11" t="s">
        <v>1469</v>
      </c>
      <c r="D230" s="40" t="s">
        <v>1412</v>
      </c>
      <c r="E230" s="45" t="s">
        <v>359</v>
      </c>
    </row>
    <row r="231" customFormat="false" ht="15.25" hidden="false" customHeight="false" outlineLevel="0" collapsed="false">
      <c r="A231" s="11" t="s">
        <v>232</v>
      </c>
      <c r="C231" s="11" t="s">
        <v>1470</v>
      </c>
      <c r="D231" s="40" t="s">
        <v>1471</v>
      </c>
      <c r="E231" s="45" t="s">
        <v>360</v>
      </c>
    </row>
    <row r="232" customFormat="false" ht="15.25" hidden="false" customHeight="false" outlineLevel="0" collapsed="false">
      <c r="A232" s="11" t="s">
        <v>233</v>
      </c>
      <c r="C232" s="11" t="s">
        <v>1472</v>
      </c>
      <c r="D232" s="40" t="s">
        <v>1473</v>
      </c>
      <c r="E232" s="45" t="s">
        <v>1474</v>
      </c>
    </row>
    <row r="233" customFormat="false" ht="15.25" hidden="false" customHeight="false" outlineLevel="0" collapsed="false">
      <c r="A233" s="11" t="s">
        <v>234</v>
      </c>
      <c r="C233" s="11" t="s">
        <v>1475</v>
      </c>
      <c r="D233" s="40" t="s">
        <v>1476</v>
      </c>
      <c r="E233" s="45" t="s">
        <v>1477</v>
      </c>
    </row>
    <row r="234" customFormat="false" ht="15.25" hidden="false" customHeight="false" outlineLevel="0" collapsed="false">
      <c r="A234" s="11" t="s">
        <v>235</v>
      </c>
      <c r="C234" s="11" t="s">
        <v>1478</v>
      </c>
      <c r="D234" s="40" t="s">
        <v>1479</v>
      </c>
      <c r="E234" s="45" t="s">
        <v>1480</v>
      </c>
    </row>
    <row r="235" customFormat="false" ht="15.25" hidden="false" customHeight="false" outlineLevel="0" collapsed="false">
      <c r="A235" s="11" t="s">
        <v>236</v>
      </c>
      <c r="C235" s="11" t="s">
        <v>430</v>
      </c>
      <c r="D235" s="40" t="s">
        <v>1481</v>
      </c>
      <c r="E235" s="45" t="s">
        <v>1482</v>
      </c>
    </row>
    <row r="236" customFormat="false" ht="15.25" hidden="false" customHeight="false" outlineLevel="0" collapsed="false">
      <c r="A236" s="11" t="s">
        <v>237</v>
      </c>
      <c r="C236" s="11" t="s">
        <v>1483</v>
      </c>
      <c r="D236" s="40" t="s">
        <v>342</v>
      </c>
      <c r="E236" s="45" t="s">
        <v>1484</v>
      </c>
    </row>
    <row r="237" customFormat="false" ht="15.25" hidden="false" customHeight="false" outlineLevel="0" collapsed="false">
      <c r="A237" s="11" t="s">
        <v>238</v>
      </c>
      <c r="C237" s="11" t="s">
        <v>1485</v>
      </c>
      <c r="D237" s="40" t="s">
        <v>1486</v>
      </c>
      <c r="E237" s="45" t="s">
        <v>1487</v>
      </c>
    </row>
    <row r="238" customFormat="false" ht="15.25" hidden="false" customHeight="false" outlineLevel="0" collapsed="false">
      <c r="A238" s="11" t="s">
        <v>239</v>
      </c>
      <c r="C238" s="11" t="s">
        <v>1488</v>
      </c>
      <c r="D238" s="40" t="s">
        <v>1489</v>
      </c>
      <c r="E238" s="45" t="s">
        <v>1490</v>
      </c>
    </row>
    <row r="239" customFormat="false" ht="15.25" hidden="false" customHeight="false" outlineLevel="0" collapsed="false">
      <c r="A239" s="11" t="s">
        <v>240</v>
      </c>
      <c r="C239" s="11" t="s">
        <v>1491</v>
      </c>
      <c r="D239" s="40" t="s">
        <v>1028</v>
      </c>
      <c r="E239" s="45" t="s">
        <v>1492</v>
      </c>
    </row>
    <row r="240" customFormat="false" ht="15.25" hidden="false" customHeight="false" outlineLevel="0" collapsed="false">
      <c r="A240" s="11" t="s">
        <v>241</v>
      </c>
      <c r="C240" s="11" t="s">
        <v>1493</v>
      </c>
      <c r="D240" s="40" t="s">
        <v>1052</v>
      </c>
      <c r="E240" s="45" t="s">
        <v>1494</v>
      </c>
    </row>
    <row r="241" customFormat="false" ht="15.25" hidden="false" customHeight="false" outlineLevel="0" collapsed="false">
      <c r="A241" s="11" t="s">
        <v>242</v>
      </c>
      <c r="C241" s="11" t="s">
        <v>1495</v>
      </c>
      <c r="D241" s="40" t="s">
        <v>1496</v>
      </c>
      <c r="E241" s="45" t="s">
        <v>1497</v>
      </c>
    </row>
    <row r="242" customFormat="false" ht="15.25" hidden="false" customHeight="false" outlineLevel="0" collapsed="false">
      <c r="A242" s="11" t="s">
        <v>243</v>
      </c>
      <c r="C242" s="11" t="s">
        <v>1498</v>
      </c>
      <c r="D242" s="40" t="s">
        <v>1499</v>
      </c>
      <c r="E242" s="45" t="s">
        <v>1500</v>
      </c>
    </row>
    <row r="243" customFormat="false" ht="15.25" hidden="false" customHeight="false" outlineLevel="0" collapsed="false">
      <c r="A243" s="11" t="s">
        <v>244</v>
      </c>
      <c r="C243" s="11" t="s">
        <v>1501</v>
      </c>
      <c r="D243" s="40" t="s">
        <v>1502</v>
      </c>
      <c r="E243" s="45" t="s">
        <v>1503</v>
      </c>
    </row>
    <row r="244" customFormat="false" ht="15.25" hidden="false" customHeight="false" outlineLevel="0" collapsed="false">
      <c r="A244" s="11" t="s">
        <v>245</v>
      </c>
      <c r="C244" s="11" t="s">
        <v>1504</v>
      </c>
      <c r="D244" s="40" t="s">
        <v>1505</v>
      </c>
      <c r="E244" s="45" t="s">
        <v>1506</v>
      </c>
    </row>
    <row r="245" customFormat="false" ht="15.25" hidden="false" customHeight="false" outlineLevel="0" collapsed="false">
      <c r="A245" s="11" t="s">
        <v>246</v>
      </c>
      <c r="C245" s="11" t="s">
        <v>1507</v>
      </c>
      <c r="D245" s="40" t="s">
        <v>1508</v>
      </c>
      <c r="E245" s="45" t="s">
        <v>1509</v>
      </c>
    </row>
    <row r="246" customFormat="false" ht="15.25" hidden="false" customHeight="false" outlineLevel="0" collapsed="false">
      <c r="A246" s="11" t="s">
        <v>247</v>
      </c>
      <c r="C246" s="11" t="s">
        <v>1510</v>
      </c>
      <c r="D246" s="40" t="s">
        <v>1468</v>
      </c>
      <c r="E246" s="45" t="s">
        <v>1511</v>
      </c>
    </row>
    <row r="247" customFormat="false" ht="15.25" hidden="false" customHeight="false" outlineLevel="0" collapsed="false">
      <c r="A247" s="11" t="s">
        <v>248</v>
      </c>
      <c r="C247" s="11" t="s">
        <v>1512</v>
      </c>
      <c r="D247" s="40" t="s">
        <v>1513</v>
      </c>
      <c r="E247" s="45" t="s">
        <v>1514</v>
      </c>
    </row>
    <row r="248" customFormat="false" ht="15.25" hidden="false" customHeight="false" outlineLevel="0" collapsed="false">
      <c r="A248" s="11" t="s">
        <v>249</v>
      </c>
      <c r="C248" s="11" t="s">
        <v>1515</v>
      </c>
      <c r="D248" s="40" t="s">
        <v>1516</v>
      </c>
      <c r="E248" s="45" t="s">
        <v>1517</v>
      </c>
    </row>
    <row r="249" customFormat="false" ht="15.25" hidden="false" customHeight="false" outlineLevel="0" collapsed="false">
      <c r="A249" s="11" t="s">
        <v>250</v>
      </c>
      <c r="C249" s="11" t="s">
        <v>1518</v>
      </c>
      <c r="D249" s="40" t="s">
        <v>1519</v>
      </c>
      <c r="E249" s="45" t="s">
        <v>1520</v>
      </c>
    </row>
    <row r="250" customFormat="false" ht="15.25" hidden="false" customHeight="false" outlineLevel="0" collapsed="false">
      <c r="A250" s="11" t="s">
        <v>251</v>
      </c>
      <c r="C250" s="11" t="s">
        <v>1521</v>
      </c>
      <c r="D250" s="40" t="s">
        <v>1480</v>
      </c>
      <c r="E250" s="45" t="s">
        <v>1522</v>
      </c>
    </row>
    <row r="251" customFormat="false" ht="15.25" hidden="false" customHeight="false" outlineLevel="0" collapsed="false">
      <c r="A251" s="11" t="s">
        <v>252</v>
      </c>
      <c r="C251" s="11" t="s">
        <v>1523</v>
      </c>
      <c r="D251" s="40" t="s">
        <v>1524</v>
      </c>
      <c r="E251" s="45" t="s">
        <v>1525</v>
      </c>
    </row>
    <row r="252" customFormat="false" ht="15.25" hidden="false" customHeight="false" outlineLevel="0" collapsed="false">
      <c r="A252" s="11" t="s">
        <v>253</v>
      </c>
      <c r="C252" s="40" t="s">
        <v>1526</v>
      </c>
      <c r="D252" s="40" t="s">
        <v>1527</v>
      </c>
      <c r="E252" s="45" t="s">
        <v>1528</v>
      </c>
    </row>
    <row r="253" customFormat="false" ht="15.25" hidden="false" customHeight="false" outlineLevel="0" collapsed="false">
      <c r="A253" s="11" t="s">
        <v>254</v>
      </c>
      <c r="D253" s="40" t="s">
        <v>1529</v>
      </c>
      <c r="E253" s="45" t="s">
        <v>386</v>
      </c>
    </row>
    <row r="254" customFormat="false" ht="15.25" hidden="false" customHeight="false" outlineLevel="0" collapsed="false">
      <c r="A254" s="11" t="s">
        <v>255</v>
      </c>
      <c r="D254" s="40" t="s">
        <v>1530</v>
      </c>
      <c r="E254" s="45" t="s">
        <v>390</v>
      </c>
    </row>
    <row r="255" customFormat="false" ht="15.25" hidden="false" customHeight="false" outlineLevel="0" collapsed="false">
      <c r="A255" s="11" t="s">
        <v>256</v>
      </c>
      <c r="D255" s="40" t="s">
        <v>1531</v>
      </c>
      <c r="E255" s="45" t="s">
        <v>1532</v>
      </c>
    </row>
    <row r="256" customFormat="false" ht="15.25" hidden="false" customHeight="false" outlineLevel="0" collapsed="false">
      <c r="A256" s="11" t="s">
        <v>257</v>
      </c>
      <c r="D256" s="40" t="s">
        <v>1492</v>
      </c>
      <c r="E256" s="45" t="s">
        <v>1533</v>
      </c>
    </row>
    <row r="257" customFormat="false" ht="15.25" hidden="false" customHeight="false" outlineLevel="0" collapsed="false">
      <c r="A257" s="11" t="s">
        <v>258</v>
      </c>
      <c r="D257" s="40" t="s">
        <v>1534</v>
      </c>
      <c r="E257" s="45" t="s">
        <v>1535</v>
      </c>
    </row>
    <row r="258" customFormat="false" ht="15.25" hidden="false" customHeight="false" outlineLevel="0" collapsed="false">
      <c r="A258" s="11" t="s">
        <v>259</v>
      </c>
      <c r="D258" s="40" t="s">
        <v>1416</v>
      </c>
      <c r="E258" s="45" t="s">
        <v>1536</v>
      </c>
    </row>
    <row r="259" customFormat="false" ht="15.25" hidden="false" customHeight="false" outlineLevel="0" collapsed="false">
      <c r="A259" s="11" t="s">
        <v>260</v>
      </c>
      <c r="D259" s="40" t="s">
        <v>1537</v>
      </c>
      <c r="E259" s="45" t="s">
        <v>1538</v>
      </c>
    </row>
    <row r="260" customFormat="false" ht="15.25" hidden="false" customHeight="false" outlineLevel="0" collapsed="false">
      <c r="A260" s="11" t="s">
        <v>261</v>
      </c>
      <c r="D260" s="40" t="s">
        <v>1539</v>
      </c>
      <c r="E260" s="45" t="s">
        <v>1540</v>
      </c>
    </row>
    <row r="261" customFormat="false" ht="15.25" hidden="false" customHeight="false" outlineLevel="0" collapsed="false">
      <c r="A261" s="11" t="s">
        <v>262</v>
      </c>
      <c r="D261" s="40" t="s">
        <v>1541</v>
      </c>
      <c r="E261" s="45" t="s">
        <v>1542</v>
      </c>
    </row>
    <row r="262" customFormat="false" ht="15.25" hidden="false" customHeight="false" outlineLevel="0" collapsed="false">
      <c r="A262" s="11" t="s">
        <v>263</v>
      </c>
      <c r="D262" s="40" t="s">
        <v>1543</v>
      </c>
      <c r="E262" s="45" t="s">
        <v>1544</v>
      </c>
    </row>
    <row r="263" customFormat="false" ht="15.25" hidden="false" customHeight="false" outlineLevel="0" collapsed="false">
      <c r="A263" s="11" t="s">
        <v>264</v>
      </c>
      <c r="D263" s="40" t="s">
        <v>1545</v>
      </c>
      <c r="E263" s="45" t="s">
        <v>1546</v>
      </c>
    </row>
    <row r="264" customFormat="false" ht="15.25" hidden="false" customHeight="false" outlineLevel="0" collapsed="false">
      <c r="A264" s="11" t="s">
        <v>265</v>
      </c>
      <c r="D264" s="40" t="s">
        <v>1547</v>
      </c>
      <c r="E264" s="45" t="s">
        <v>1548</v>
      </c>
    </row>
    <row r="265" customFormat="false" ht="15.25" hidden="false" customHeight="false" outlineLevel="0" collapsed="false">
      <c r="A265" s="11" t="s">
        <v>266</v>
      </c>
      <c r="D265" s="40" t="s">
        <v>1549</v>
      </c>
      <c r="E265" s="45" t="s">
        <v>1550</v>
      </c>
    </row>
    <row r="266" customFormat="false" ht="15.25" hidden="false" customHeight="false" outlineLevel="0" collapsed="false">
      <c r="A266" s="11" t="s">
        <v>267</v>
      </c>
      <c r="D266" s="40" t="s">
        <v>1551</v>
      </c>
      <c r="E266" s="45" t="s">
        <v>1552</v>
      </c>
    </row>
    <row r="267" customFormat="false" ht="15.25" hidden="false" customHeight="false" outlineLevel="0" collapsed="false">
      <c r="A267" s="11" t="s">
        <v>268</v>
      </c>
      <c r="D267" s="40" t="s">
        <v>1553</v>
      </c>
      <c r="E267" s="45" t="s">
        <v>1554</v>
      </c>
    </row>
    <row r="268" customFormat="false" ht="15.25" hidden="false" customHeight="false" outlineLevel="0" collapsed="false">
      <c r="A268" s="11" t="s">
        <v>269</v>
      </c>
      <c r="D268" s="40" t="s">
        <v>1555</v>
      </c>
      <c r="E268" s="45" t="s">
        <v>1556</v>
      </c>
    </row>
    <row r="269" customFormat="false" ht="15.25" hidden="false" customHeight="false" outlineLevel="0" collapsed="false">
      <c r="A269" s="11" t="s">
        <v>270</v>
      </c>
      <c r="D269" s="40" t="s">
        <v>1557</v>
      </c>
      <c r="E269" s="45" t="s">
        <v>1558</v>
      </c>
    </row>
    <row r="270" customFormat="false" ht="15.25" hidden="false" customHeight="false" outlineLevel="0" collapsed="false">
      <c r="A270" s="11" t="s">
        <v>271</v>
      </c>
      <c r="D270" s="40" t="s">
        <v>1559</v>
      </c>
      <c r="E270" s="45" t="s">
        <v>1560</v>
      </c>
    </row>
    <row r="271" customFormat="false" ht="15.25" hidden="false" customHeight="false" outlineLevel="0" collapsed="false">
      <c r="A271" s="11" t="s">
        <v>272</v>
      </c>
      <c r="D271" s="40" t="s">
        <v>1561</v>
      </c>
      <c r="E271" s="45" t="s">
        <v>1562</v>
      </c>
    </row>
    <row r="272" customFormat="false" ht="15.25" hidden="false" customHeight="false" outlineLevel="0" collapsed="false">
      <c r="A272" s="11" t="s">
        <v>273</v>
      </c>
      <c r="D272" s="40" t="s">
        <v>1563</v>
      </c>
      <c r="E272" s="45" t="s">
        <v>1564</v>
      </c>
    </row>
    <row r="273" customFormat="false" ht="15.25" hidden="false" customHeight="false" outlineLevel="0" collapsed="false">
      <c r="A273" s="11" t="s">
        <v>274</v>
      </c>
      <c r="D273" s="40" t="s">
        <v>1565</v>
      </c>
      <c r="E273" s="45" t="s">
        <v>1566</v>
      </c>
    </row>
    <row r="274" customFormat="false" ht="15.25" hidden="false" customHeight="false" outlineLevel="0" collapsed="false">
      <c r="A274" s="11" t="s">
        <v>275</v>
      </c>
      <c r="D274" s="40" t="s">
        <v>1550</v>
      </c>
      <c r="E274" s="45" t="s">
        <v>1567</v>
      </c>
    </row>
    <row r="275" customFormat="false" ht="15.25" hidden="false" customHeight="false" outlineLevel="0" collapsed="false">
      <c r="A275" s="11" t="s">
        <v>276</v>
      </c>
      <c r="D275" s="40" t="s">
        <v>1568</v>
      </c>
      <c r="E275" s="45" t="s">
        <v>1569</v>
      </c>
    </row>
    <row r="276" customFormat="false" ht="15.25" hidden="false" customHeight="false" outlineLevel="0" collapsed="false">
      <c r="A276" s="11" t="s">
        <v>277</v>
      </c>
      <c r="D276" s="40" t="s">
        <v>1570</v>
      </c>
      <c r="E276" s="45" t="s">
        <v>1571</v>
      </c>
    </row>
    <row r="277" customFormat="false" ht="15.25" hidden="false" customHeight="false" outlineLevel="0" collapsed="false">
      <c r="A277" s="11" t="s">
        <v>278</v>
      </c>
      <c r="D277" s="40" t="s">
        <v>1572</v>
      </c>
      <c r="E277" s="45" t="s">
        <v>1573</v>
      </c>
    </row>
    <row r="278" customFormat="false" ht="15.25" hidden="false" customHeight="false" outlineLevel="0" collapsed="false">
      <c r="A278" s="11" t="s">
        <v>279</v>
      </c>
      <c r="D278" s="40" t="s">
        <v>1574</v>
      </c>
      <c r="E278" s="45" t="s">
        <v>1575</v>
      </c>
    </row>
    <row r="279" customFormat="false" ht="15.25" hidden="false" customHeight="false" outlineLevel="0" collapsed="false">
      <c r="A279" s="11" t="s">
        <v>280</v>
      </c>
      <c r="D279" s="40" t="s">
        <v>1469</v>
      </c>
      <c r="E279" s="45" t="s">
        <v>1576</v>
      </c>
    </row>
    <row r="280" customFormat="false" ht="15.25" hidden="false" customHeight="false" outlineLevel="0" collapsed="false">
      <c r="A280" s="11" t="s">
        <v>281</v>
      </c>
      <c r="D280" s="40" t="s">
        <v>1577</v>
      </c>
      <c r="E280" s="45" t="s">
        <v>1578</v>
      </c>
    </row>
    <row r="281" customFormat="false" ht="15.25" hidden="false" customHeight="false" outlineLevel="0" collapsed="false">
      <c r="A281" s="11" t="s">
        <v>282</v>
      </c>
      <c r="D281" s="40" t="s">
        <v>1571</v>
      </c>
      <c r="E281" s="45" t="s">
        <v>1579</v>
      </c>
    </row>
    <row r="282" customFormat="false" ht="15.25" hidden="false" customHeight="false" outlineLevel="0" collapsed="false">
      <c r="A282" s="11" t="s">
        <v>283</v>
      </c>
      <c r="D282" s="40" t="s">
        <v>1580</v>
      </c>
      <c r="E282" s="45" t="s">
        <v>1581</v>
      </c>
    </row>
    <row r="283" customFormat="false" ht="15.25" hidden="false" customHeight="false" outlineLevel="0" collapsed="false">
      <c r="A283" s="11" t="s">
        <v>284</v>
      </c>
      <c r="D283" s="40" t="s">
        <v>1582</v>
      </c>
      <c r="E283" s="45" t="s">
        <v>1583</v>
      </c>
    </row>
    <row r="284" customFormat="false" ht="15.25" hidden="false" customHeight="false" outlineLevel="0" collapsed="false">
      <c r="A284" s="11" t="s">
        <v>322</v>
      </c>
      <c r="D284" s="40" t="s">
        <v>1584</v>
      </c>
      <c r="E284" s="45" t="s">
        <v>448</v>
      </c>
    </row>
    <row r="285" customFormat="false" ht="15.25" hidden="false" customHeight="false" outlineLevel="0" collapsed="false">
      <c r="A285" s="11" t="s">
        <v>285</v>
      </c>
      <c r="D285" s="40" t="s">
        <v>1585</v>
      </c>
      <c r="E285" s="45" t="s">
        <v>1586</v>
      </c>
    </row>
    <row r="286" customFormat="false" ht="15.25" hidden="false" customHeight="false" outlineLevel="0" collapsed="false">
      <c r="A286" s="11" t="s">
        <v>286</v>
      </c>
      <c r="D286" s="40" t="s">
        <v>1587</v>
      </c>
      <c r="E286" s="45" t="s">
        <v>1588</v>
      </c>
    </row>
    <row r="287" customFormat="false" ht="15.25" hidden="false" customHeight="false" outlineLevel="0" collapsed="false">
      <c r="A287" s="11" t="s">
        <v>287</v>
      </c>
      <c r="D287" s="40" t="s">
        <v>1589</v>
      </c>
      <c r="E287" s="45" t="s">
        <v>1590</v>
      </c>
    </row>
    <row r="288" customFormat="false" ht="15.25" hidden="false" customHeight="false" outlineLevel="0" collapsed="false">
      <c r="A288" s="11" t="s">
        <v>288</v>
      </c>
      <c r="D288" s="40" t="s">
        <v>1591</v>
      </c>
      <c r="E288" s="45" t="s">
        <v>1592</v>
      </c>
    </row>
    <row r="289" customFormat="false" ht="15.25" hidden="false" customHeight="false" outlineLevel="0" collapsed="false">
      <c r="A289" s="11" t="s">
        <v>289</v>
      </c>
      <c r="D289" s="40" t="s">
        <v>1593</v>
      </c>
      <c r="E289" s="45" t="s">
        <v>1594</v>
      </c>
    </row>
    <row r="290" customFormat="false" ht="15.25" hidden="false" customHeight="false" outlineLevel="0" collapsed="false">
      <c r="A290" s="11" t="s">
        <v>290</v>
      </c>
      <c r="D290" s="40" t="s">
        <v>1595</v>
      </c>
      <c r="E290" s="45" t="s">
        <v>1596</v>
      </c>
    </row>
    <row r="291" customFormat="false" ht="15.25" hidden="false" customHeight="false" outlineLevel="0" collapsed="false">
      <c r="A291" s="11" t="s">
        <v>291</v>
      </c>
      <c r="D291" s="40" t="s">
        <v>1597</v>
      </c>
    </row>
    <row r="292" customFormat="false" ht="15.25" hidden="false" customHeight="false" outlineLevel="0" collapsed="false">
      <c r="A292" s="11" t="s">
        <v>292</v>
      </c>
      <c r="D292" s="40" t="s">
        <v>1598</v>
      </c>
    </row>
    <row r="293" customFormat="false" ht="15.25" hidden="false" customHeight="false" outlineLevel="0" collapsed="false">
      <c r="A293" s="11" t="s">
        <v>293</v>
      </c>
      <c r="D293" s="40" t="s">
        <v>1488</v>
      </c>
    </row>
    <row r="294" customFormat="false" ht="15.25" hidden="false" customHeight="false" outlineLevel="0" collapsed="false">
      <c r="A294" s="11" t="s">
        <v>294</v>
      </c>
      <c r="D294" s="40" t="s">
        <v>1599</v>
      </c>
    </row>
    <row r="295" customFormat="false" ht="15.25" hidden="false" customHeight="false" outlineLevel="0" collapsed="false">
      <c r="A295" s="11" t="s">
        <v>295</v>
      </c>
      <c r="D295" s="40" t="s">
        <v>1600</v>
      </c>
    </row>
    <row r="296" customFormat="false" ht="15.25" hidden="false" customHeight="false" outlineLevel="0" collapsed="false">
      <c r="A296" s="11" t="s">
        <v>296</v>
      </c>
    </row>
    <row r="297" customFormat="false" ht="15.25" hidden="false" customHeight="false" outlineLevel="0" collapsed="false">
      <c r="A297" s="11" t="s">
        <v>297</v>
      </c>
      <c r="D297" s="40"/>
    </row>
    <row r="298" customFormat="false" ht="15.25" hidden="false" customHeight="false" outlineLevel="0" collapsed="false">
      <c r="A298" s="11" t="s">
        <v>298</v>
      </c>
    </row>
    <row r="299" customFormat="false" ht="15.25" hidden="false" customHeight="false" outlineLevel="0" collapsed="false">
      <c r="A299" s="11" t="s">
        <v>299</v>
      </c>
    </row>
    <row r="300" customFormat="false" ht="15.25" hidden="false" customHeight="false" outlineLevel="0" collapsed="false">
      <c r="A300" s="11" t="s">
        <v>300</v>
      </c>
    </row>
    <row r="301" customFormat="false" ht="15.25" hidden="false" customHeight="false" outlineLevel="0" collapsed="false">
      <c r="A301" s="11" t="s">
        <v>301</v>
      </c>
    </row>
    <row r="302" customFormat="false" ht="15.25" hidden="false" customHeight="false" outlineLevel="0" collapsed="false">
      <c r="A302" s="11" t="s">
        <v>302</v>
      </c>
    </row>
    <row r="303" customFormat="false" ht="15.25" hidden="false" customHeight="false" outlineLevel="0" collapsed="false">
      <c r="A303" s="11" t="s">
        <v>303</v>
      </c>
    </row>
    <row r="304" customFormat="false" ht="15.25" hidden="false" customHeight="false" outlineLevel="0" collapsed="false">
      <c r="A304" s="11" t="s">
        <v>304</v>
      </c>
    </row>
    <row r="305" customFormat="false" ht="15.25" hidden="false" customHeight="false" outlineLevel="0" collapsed="false">
      <c r="A305" s="11" t="s">
        <v>305</v>
      </c>
    </row>
    <row r="306" customFormat="false" ht="15.25" hidden="false" customHeight="false" outlineLevel="0" collapsed="false">
      <c r="A306" s="11" t="s">
        <v>306</v>
      </c>
    </row>
    <row r="307" customFormat="false" ht="15.25" hidden="false" customHeight="false" outlineLevel="0" collapsed="false">
      <c r="A307" s="11" t="s">
        <v>307</v>
      </c>
    </row>
    <row r="308" customFormat="false" ht="15.25" hidden="false" customHeight="false" outlineLevel="0" collapsed="false">
      <c r="A308" s="11" t="s">
        <v>308</v>
      </c>
    </row>
    <row r="309" customFormat="false" ht="15.25" hidden="false" customHeight="false" outlineLevel="0" collapsed="false">
      <c r="A309" s="11" t="s">
        <v>309</v>
      </c>
    </row>
    <row r="310" customFormat="false" ht="15.25" hidden="false" customHeight="false" outlineLevel="0" collapsed="false">
      <c r="A310" s="11" t="s">
        <v>310</v>
      </c>
    </row>
    <row r="311" customFormat="false" ht="15.25" hidden="false" customHeight="false" outlineLevel="0" collapsed="false">
      <c r="A311" s="11" t="s">
        <v>311</v>
      </c>
    </row>
    <row r="312" customFormat="false" ht="15.25" hidden="false" customHeight="false" outlineLevel="0" collapsed="false">
      <c r="A312" s="11" t="s">
        <v>312</v>
      </c>
    </row>
    <row r="313" customFormat="false" ht="15.25" hidden="false" customHeight="false" outlineLevel="0" collapsed="false">
      <c r="A313" s="11" t="s">
        <v>313</v>
      </c>
    </row>
    <row r="314" customFormat="false" ht="15.25" hidden="false" customHeight="false" outlineLevel="0" collapsed="false">
      <c r="A314" s="11" t="s">
        <v>314</v>
      </c>
    </row>
    <row r="315" customFormat="false" ht="15.25" hidden="false" customHeight="false" outlineLevel="0" collapsed="false">
      <c r="A315" s="11" t="s">
        <v>315</v>
      </c>
    </row>
    <row r="316" customFormat="false" ht="15.25" hidden="false" customHeight="false" outlineLevel="0" collapsed="false">
      <c r="A316" s="11" t="s">
        <v>316</v>
      </c>
    </row>
    <row r="317" customFormat="false" ht="15.25" hidden="false" customHeight="false" outlineLevel="0" collapsed="false">
      <c r="A317" s="11" t="s">
        <v>317</v>
      </c>
    </row>
    <row r="318" customFormat="false" ht="15.25" hidden="false" customHeight="false" outlineLevel="0" collapsed="false">
      <c r="A318" s="11" t="s">
        <v>318</v>
      </c>
    </row>
    <row r="319" customFormat="false" ht="15.25" hidden="false" customHeight="false" outlineLevel="0" collapsed="false">
      <c r="A319" s="11" t="s">
        <v>319</v>
      </c>
    </row>
    <row r="320" customFormat="false" ht="15.25" hidden="false" customHeight="false" outlineLevel="0" collapsed="false">
      <c r="A320" s="11" t="s">
        <v>320</v>
      </c>
    </row>
    <row r="321" customFormat="false" ht="15.25" hidden="false" customHeight="false" outlineLevel="0" collapsed="false">
      <c r="A321" s="11" t="s">
        <v>323</v>
      </c>
    </row>
    <row r="322" customFormat="false" ht="15.25" hidden="false" customHeight="false" outlineLevel="0" collapsed="false">
      <c r="A322" s="11" t="s">
        <v>324</v>
      </c>
    </row>
    <row r="323" customFormat="false" ht="15.25" hidden="false" customHeight="false" outlineLevel="0" collapsed="false">
      <c r="A323" s="11" t="s">
        <v>325</v>
      </c>
    </row>
    <row r="324" customFormat="false" ht="15.25" hidden="false" customHeight="false" outlineLevel="0" collapsed="false">
      <c r="A324" s="11" t="s">
        <v>326</v>
      </c>
    </row>
    <row r="325" customFormat="false" ht="15.25" hidden="false" customHeight="false" outlineLevel="0" collapsed="false">
      <c r="A325" s="11" t="s">
        <v>327</v>
      </c>
    </row>
    <row r="326" customFormat="false" ht="15.25" hidden="false" customHeight="false" outlineLevel="0" collapsed="false">
      <c r="A326" s="11" t="s">
        <v>328</v>
      </c>
    </row>
    <row r="327" customFormat="false" ht="15.25" hidden="false" customHeight="false" outlineLevel="0" collapsed="false">
      <c r="A327" s="11" t="s">
        <v>329</v>
      </c>
    </row>
    <row r="328" customFormat="false" ht="15.25" hidden="false" customHeight="false" outlineLevel="0" collapsed="false">
      <c r="A328" s="11" t="s">
        <v>330</v>
      </c>
    </row>
    <row r="329" customFormat="false" ht="15.25" hidden="false" customHeight="false" outlineLevel="0" collapsed="false">
      <c r="A329" s="11" t="s">
        <v>331</v>
      </c>
    </row>
    <row r="330" customFormat="false" ht="15.25" hidden="false" customHeight="false" outlineLevel="0" collapsed="false">
      <c r="A330" s="11" t="s">
        <v>332</v>
      </c>
    </row>
    <row r="331" customFormat="false" ht="15.25" hidden="false" customHeight="false" outlineLevel="0" collapsed="false">
      <c r="A331" s="11" t="s">
        <v>333</v>
      </c>
    </row>
    <row r="332" customFormat="false" ht="15.25" hidden="false" customHeight="false" outlineLevel="0" collapsed="false">
      <c r="A332" s="11" t="s">
        <v>334</v>
      </c>
    </row>
    <row r="333" customFormat="false" ht="15.25" hidden="false" customHeight="false" outlineLevel="0" collapsed="false">
      <c r="A333" s="11" t="s">
        <v>335</v>
      </c>
    </row>
    <row r="334" customFormat="false" ht="15.25" hidden="false" customHeight="false" outlineLevel="0" collapsed="false">
      <c r="A334" s="11" t="s">
        <v>336</v>
      </c>
    </row>
    <row r="335" customFormat="false" ht="15.25" hidden="false" customHeight="false" outlineLevel="0" collapsed="false">
      <c r="A335" s="11" t="s">
        <v>337</v>
      </c>
    </row>
    <row r="336" customFormat="false" ht="15.25" hidden="false" customHeight="false" outlineLevel="0" collapsed="false">
      <c r="A336" s="11" t="s">
        <v>338</v>
      </c>
    </row>
    <row r="337" customFormat="false" ht="15.25" hidden="false" customHeight="false" outlineLevel="0" collapsed="false">
      <c r="A337" s="11" t="s">
        <v>339</v>
      </c>
    </row>
    <row r="338" customFormat="false" ht="15.25" hidden="false" customHeight="false" outlineLevel="0" collapsed="false">
      <c r="A338" s="11" t="s">
        <v>340</v>
      </c>
    </row>
    <row r="339" customFormat="false" ht="15.25" hidden="false" customHeight="false" outlineLevel="0" collapsed="false">
      <c r="A339" s="11" t="s">
        <v>341</v>
      </c>
    </row>
    <row r="340" customFormat="false" ht="15.25" hidden="false" customHeight="false" outlineLevel="0" collapsed="false">
      <c r="A340" s="11" t="s">
        <v>342</v>
      </c>
    </row>
    <row r="341" customFormat="false" ht="15.25" hidden="false" customHeight="false" outlineLevel="0" collapsed="false">
      <c r="A341" s="11" t="s">
        <v>343</v>
      </c>
    </row>
    <row r="342" customFormat="false" ht="15.25" hidden="false" customHeight="false" outlineLevel="0" collapsed="false">
      <c r="A342" s="11" t="s">
        <v>344</v>
      </c>
    </row>
    <row r="343" customFormat="false" ht="15.25" hidden="false" customHeight="false" outlineLevel="0" collapsed="false">
      <c r="A343" s="11" t="s">
        <v>345</v>
      </c>
    </row>
    <row r="344" customFormat="false" ht="15.25" hidden="false" customHeight="false" outlineLevel="0" collapsed="false">
      <c r="A344" s="11" t="s">
        <v>346</v>
      </c>
    </row>
    <row r="345" customFormat="false" ht="15.25" hidden="false" customHeight="false" outlineLevel="0" collapsed="false">
      <c r="A345" s="11" t="s">
        <v>347</v>
      </c>
    </row>
    <row r="346" customFormat="false" ht="15.25" hidden="false" customHeight="false" outlineLevel="0" collapsed="false">
      <c r="A346" s="11" t="s">
        <v>348</v>
      </c>
    </row>
    <row r="347" customFormat="false" ht="15.25" hidden="false" customHeight="false" outlineLevel="0" collapsed="false">
      <c r="A347" s="11" t="s">
        <v>349</v>
      </c>
    </row>
    <row r="348" customFormat="false" ht="15.25" hidden="false" customHeight="false" outlineLevel="0" collapsed="false">
      <c r="A348" s="11" t="s">
        <v>350</v>
      </c>
    </row>
    <row r="349" customFormat="false" ht="15.25" hidden="false" customHeight="false" outlineLevel="0" collapsed="false">
      <c r="A349" s="11" t="s">
        <v>351</v>
      </c>
    </row>
    <row r="350" customFormat="false" ht="15.25" hidden="false" customHeight="false" outlineLevel="0" collapsed="false">
      <c r="A350" s="11" t="s">
        <v>352</v>
      </c>
    </row>
    <row r="351" customFormat="false" ht="15.25" hidden="false" customHeight="false" outlineLevel="0" collapsed="false">
      <c r="A351" s="11" t="s">
        <v>353</v>
      </c>
    </row>
    <row r="352" customFormat="false" ht="15.25" hidden="false" customHeight="false" outlineLevel="0" collapsed="false">
      <c r="A352" s="11" t="s">
        <v>354</v>
      </c>
    </row>
    <row r="353" customFormat="false" ht="15.25" hidden="false" customHeight="false" outlineLevel="0" collapsed="false">
      <c r="A353" s="11" t="s">
        <v>355</v>
      </c>
    </row>
    <row r="354" customFormat="false" ht="15.25" hidden="false" customHeight="false" outlineLevel="0" collapsed="false">
      <c r="A354" s="11" t="s">
        <v>356</v>
      </c>
    </row>
    <row r="355" customFormat="false" ht="15.25" hidden="false" customHeight="false" outlineLevel="0" collapsed="false">
      <c r="A355" s="11" t="s">
        <v>357</v>
      </c>
    </row>
    <row r="356" customFormat="false" ht="15.25" hidden="false" customHeight="false" outlineLevel="0" collapsed="false">
      <c r="A356" s="11" t="s">
        <v>358</v>
      </c>
    </row>
    <row r="357" customFormat="false" ht="15.25" hidden="false" customHeight="false" outlineLevel="0" collapsed="false">
      <c r="A357" s="11" t="s">
        <v>359</v>
      </c>
    </row>
    <row r="358" customFormat="false" ht="15.25" hidden="false" customHeight="false" outlineLevel="0" collapsed="false">
      <c r="A358" s="11" t="s">
        <v>360</v>
      </c>
    </row>
    <row r="359" customFormat="false" ht="15.25" hidden="false" customHeight="false" outlineLevel="0" collapsed="false">
      <c r="A359" s="11" t="s">
        <v>361</v>
      </c>
    </row>
    <row r="360" customFormat="false" ht="15.25" hidden="false" customHeight="false" outlineLevel="0" collapsed="false">
      <c r="A360" s="11" t="s">
        <v>363</v>
      </c>
    </row>
    <row r="361" customFormat="false" ht="15.25" hidden="false" customHeight="false" outlineLevel="0" collapsed="false">
      <c r="A361" s="11" t="s">
        <v>364</v>
      </c>
    </row>
    <row r="362" customFormat="false" ht="15.25" hidden="false" customHeight="false" outlineLevel="0" collapsed="false">
      <c r="A362" s="11" t="s">
        <v>365</v>
      </c>
    </row>
    <row r="363" customFormat="false" ht="15.25" hidden="false" customHeight="false" outlineLevel="0" collapsed="false">
      <c r="A363" s="11" t="s">
        <v>366</v>
      </c>
    </row>
    <row r="364" customFormat="false" ht="15.25" hidden="false" customHeight="false" outlineLevel="0" collapsed="false">
      <c r="A364" s="11" t="s">
        <v>367</v>
      </c>
    </row>
    <row r="365" customFormat="false" ht="15.25" hidden="false" customHeight="false" outlineLevel="0" collapsed="false">
      <c r="A365" s="11" t="s">
        <v>368</v>
      </c>
    </row>
    <row r="366" customFormat="false" ht="15.25" hidden="false" customHeight="false" outlineLevel="0" collapsed="false">
      <c r="A366" s="11" t="s">
        <v>369</v>
      </c>
    </row>
    <row r="367" customFormat="false" ht="15.25" hidden="false" customHeight="false" outlineLevel="0" collapsed="false">
      <c r="A367" s="11" t="s">
        <v>370</v>
      </c>
    </row>
    <row r="368" customFormat="false" ht="15.25" hidden="false" customHeight="false" outlineLevel="0" collapsed="false">
      <c r="A368" s="11" t="s">
        <v>371</v>
      </c>
    </row>
    <row r="369" customFormat="false" ht="15.25" hidden="false" customHeight="false" outlineLevel="0" collapsed="false">
      <c r="A369" s="11" t="s">
        <v>372</v>
      </c>
    </row>
    <row r="370" customFormat="false" ht="15.25" hidden="false" customHeight="false" outlineLevel="0" collapsed="false">
      <c r="A370" s="11" t="s">
        <v>373</v>
      </c>
    </row>
    <row r="371" customFormat="false" ht="15.25" hidden="false" customHeight="false" outlineLevel="0" collapsed="false">
      <c r="A371" s="11" t="s">
        <v>374</v>
      </c>
    </row>
    <row r="372" customFormat="false" ht="15.25" hidden="false" customHeight="false" outlineLevel="0" collapsed="false">
      <c r="A372" s="11" t="s">
        <v>321</v>
      </c>
    </row>
    <row r="373" customFormat="false" ht="15.25" hidden="false" customHeight="false" outlineLevel="0" collapsed="false">
      <c r="A373" s="11" t="s">
        <v>375</v>
      </c>
    </row>
    <row r="374" customFormat="false" ht="15.25" hidden="false" customHeight="false" outlineLevel="0" collapsed="false">
      <c r="A374" s="11" t="s">
        <v>376</v>
      </c>
    </row>
    <row r="375" customFormat="false" ht="15.25" hidden="false" customHeight="false" outlineLevel="0" collapsed="false">
      <c r="A375" s="11" t="s">
        <v>377</v>
      </c>
    </row>
    <row r="376" customFormat="false" ht="15.25" hidden="false" customHeight="false" outlineLevel="0" collapsed="false">
      <c r="A376" s="11" t="s">
        <v>378</v>
      </c>
    </row>
    <row r="377" customFormat="false" ht="15.25" hidden="false" customHeight="false" outlineLevel="0" collapsed="false">
      <c r="A377" s="11" t="s">
        <v>379</v>
      </c>
    </row>
    <row r="378" customFormat="false" ht="15.25" hidden="false" customHeight="false" outlineLevel="0" collapsed="false">
      <c r="A378" s="11" t="s">
        <v>380</v>
      </c>
    </row>
    <row r="379" customFormat="false" ht="15.25" hidden="false" customHeight="false" outlineLevel="0" collapsed="false">
      <c r="A379" s="11" t="s">
        <v>381</v>
      </c>
    </row>
    <row r="380" customFormat="false" ht="15.25" hidden="false" customHeight="false" outlineLevel="0" collapsed="false">
      <c r="A380" s="11" t="s">
        <v>382</v>
      </c>
    </row>
    <row r="381" customFormat="false" ht="15.25" hidden="false" customHeight="false" outlineLevel="0" collapsed="false">
      <c r="A381" s="11" t="s">
        <v>383</v>
      </c>
    </row>
    <row r="382" customFormat="false" ht="15.25" hidden="false" customHeight="false" outlineLevel="0" collapsed="false">
      <c r="A382" s="11" t="s">
        <v>384</v>
      </c>
    </row>
    <row r="383" customFormat="false" ht="15.25" hidden="false" customHeight="false" outlineLevel="0" collapsed="false">
      <c r="A383" s="11" t="s">
        <v>362</v>
      </c>
    </row>
    <row r="384" customFormat="false" ht="15.25" hidden="false" customHeight="false" outlineLevel="0" collapsed="false">
      <c r="A384" s="11" t="s">
        <v>385</v>
      </c>
    </row>
    <row r="385" customFormat="false" ht="15.25" hidden="false" customHeight="false" outlineLevel="0" collapsed="false">
      <c r="A385" s="11" t="s">
        <v>386</v>
      </c>
    </row>
    <row r="386" customFormat="false" ht="15.25" hidden="false" customHeight="false" outlineLevel="0" collapsed="false">
      <c r="A386" s="11" t="s">
        <v>387</v>
      </c>
    </row>
    <row r="387" customFormat="false" ht="15.25" hidden="false" customHeight="false" outlineLevel="0" collapsed="false">
      <c r="A387" s="11" t="s">
        <v>388</v>
      </c>
    </row>
    <row r="388" customFormat="false" ht="15.25" hidden="false" customHeight="false" outlineLevel="0" collapsed="false">
      <c r="A388" s="11" t="s">
        <v>389</v>
      </c>
    </row>
    <row r="389" customFormat="false" ht="15.25" hidden="false" customHeight="false" outlineLevel="0" collapsed="false">
      <c r="A389" s="11" t="s">
        <v>390</v>
      </c>
    </row>
    <row r="390" customFormat="false" ht="15.25" hidden="false" customHeight="false" outlineLevel="0" collapsed="false">
      <c r="A390" s="11" t="s">
        <v>391</v>
      </c>
    </row>
    <row r="391" customFormat="false" ht="15.25" hidden="false" customHeight="false" outlineLevel="0" collapsed="false">
      <c r="A391" s="11" t="s">
        <v>392</v>
      </c>
    </row>
    <row r="392" customFormat="false" ht="15.25" hidden="false" customHeight="false" outlineLevel="0" collapsed="false">
      <c r="A392" s="11" t="s">
        <v>393</v>
      </c>
    </row>
    <row r="393" customFormat="false" ht="15.25" hidden="false" customHeight="false" outlineLevel="0" collapsed="false">
      <c r="A393" s="11" t="s">
        <v>394</v>
      </c>
    </row>
    <row r="394" customFormat="false" ht="15.25" hidden="false" customHeight="false" outlineLevel="0" collapsed="false">
      <c r="A394" s="11" t="s">
        <v>395</v>
      </c>
    </row>
    <row r="395" customFormat="false" ht="15.25" hidden="false" customHeight="false" outlineLevel="0" collapsed="false">
      <c r="A395" s="11" t="s">
        <v>396</v>
      </c>
    </row>
    <row r="396" customFormat="false" ht="15.25" hidden="false" customHeight="false" outlineLevel="0" collapsed="false">
      <c r="A396" s="11" t="s">
        <v>397</v>
      </c>
    </row>
    <row r="397" customFormat="false" ht="15.25" hidden="false" customHeight="false" outlineLevel="0" collapsed="false">
      <c r="A397" s="11" t="s">
        <v>57</v>
      </c>
    </row>
    <row r="398" customFormat="false" ht="15.25" hidden="false" customHeight="false" outlineLevel="0" collapsed="false">
      <c r="A398" s="11" t="s">
        <v>398</v>
      </c>
    </row>
    <row r="399" customFormat="false" ht="15.25" hidden="false" customHeight="false" outlineLevel="0" collapsed="false">
      <c r="A399" s="11" t="s">
        <v>399</v>
      </c>
    </row>
    <row r="400" customFormat="false" ht="15.25" hidden="false" customHeight="false" outlineLevel="0" collapsed="false">
      <c r="A400" s="11" t="s">
        <v>400</v>
      </c>
    </row>
    <row r="401" customFormat="false" ht="15.25" hidden="false" customHeight="false" outlineLevel="0" collapsed="false">
      <c r="A401" s="11" t="s">
        <v>401</v>
      </c>
    </row>
    <row r="402" customFormat="false" ht="15.25" hidden="false" customHeight="false" outlineLevel="0" collapsed="false">
      <c r="A402" s="11" t="s">
        <v>402</v>
      </c>
    </row>
    <row r="403" customFormat="false" ht="15.25" hidden="false" customHeight="false" outlineLevel="0" collapsed="false">
      <c r="A403" s="11" t="s">
        <v>403</v>
      </c>
    </row>
    <row r="404" customFormat="false" ht="15.25" hidden="false" customHeight="false" outlineLevel="0" collapsed="false">
      <c r="A404" s="11" t="s">
        <v>404</v>
      </c>
    </row>
    <row r="405" customFormat="false" ht="15.25" hidden="false" customHeight="false" outlineLevel="0" collapsed="false">
      <c r="A405" s="11" t="s">
        <v>405</v>
      </c>
    </row>
    <row r="406" customFormat="false" ht="15.25" hidden="false" customHeight="false" outlineLevel="0" collapsed="false">
      <c r="A406" s="11" t="s">
        <v>406</v>
      </c>
    </row>
    <row r="407" customFormat="false" ht="15.25" hidden="false" customHeight="false" outlineLevel="0" collapsed="false">
      <c r="A407" s="11" t="s">
        <v>407</v>
      </c>
    </row>
    <row r="408" customFormat="false" ht="15.25" hidden="false" customHeight="false" outlineLevel="0" collapsed="false">
      <c r="A408" s="11" t="s">
        <v>408</v>
      </c>
    </row>
    <row r="409" customFormat="false" ht="15.25" hidden="false" customHeight="false" outlineLevel="0" collapsed="false">
      <c r="A409" s="11" t="s">
        <v>409</v>
      </c>
    </row>
    <row r="410" customFormat="false" ht="15.25" hidden="false" customHeight="false" outlineLevel="0" collapsed="false">
      <c r="A410" s="11" t="s">
        <v>410</v>
      </c>
    </row>
    <row r="411" customFormat="false" ht="15.25" hidden="false" customHeight="false" outlineLevel="0" collapsed="false">
      <c r="A411" s="11" t="s">
        <v>411</v>
      </c>
    </row>
    <row r="412" customFormat="false" ht="15.25" hidden="false" customHeight="false" outlineLevel="0" collapsed="false">
      <c r="A412" s="11" t="s">
        <v>412</v>
      </c>
    </row>
    <row r="413" customFormat="false" ht="15.25" hidden="false" customHeight="false" outlineLevel="0" collapsed="false">
      <c r="A413" s="11" t="s">
        <v>413</v>
      </c>
    </row>
    <row r="414" customFormat="false" ht="15.25" hidden="false" customHeight="false" outlineLevel="0" collapsed="false">
      <c r="A414" s="11" t="s">
        <v>414</v>
      </c>
    </row>
    <row r="415" customFormat="false" ht="15.25" hidden="false" customHeight="false" outlineLevel="0" collapsed="false">
      <c r="A415" s="11" t="s">
        <v>415</v>
      </c>
    </row>
    <row r="416" customFormat="false" ht="15.25" hidden="false" customHeight="false" outlineLevel="0" collapsed="false">
      <c r="A416" s="11" t="s">
        <v>416</v>
      </c>
    </row>
    <row r="417" customFormat="false" ht="15.25" hidden="false" customHeight="false" outlineLevel="0" collapsed="false">
      <c r="A417" s="11" t="s">
        <v>417</v>
      </c>
    </row>
    <row r="418" customFormat="false" ht="15.25" hidden="false" customHeight="false" outlineLevel="0" collapsed="false">
      <c r="A418" s="11" t="s">
        <v>418</v>
      </c>
    </row>
    <row r="419" customFormat="false" ht="15.25" hidden="false" customHeight="false" outlineLevel="0" collapsed="false">
      <c r="A419" s="11" t="s">
        <v>419</v>
      </c>
    </row>
    <row r="420" customFormat="false" ht="15.25" hidden="false" customHeight="false" outlineLevel="0" collapsed="false">
      <c r="A420" s="11" t="s">
        <v>420</v>
      </c>
    </row>
    <row r="421" customFormat="false" ht="15.25" hidden="false" customHeight="false" outlineLevel="0" collapsed="false">
      <c r="A421" s="11" t="s">
        <v>421</v>
      </c>
    </row>
    <row r="422" customFormat="false" ht="15.25" hidden="false" customHeight="false" outlineLevel="0" collapsed="false">
      <c r="A422" s="11" t="s">
        <v>422</v>
      </c>
    </row>
    <row r="423" customFormat="false" ht="15.25" hidden="false" customHeight="false" outlineLevel="0" collapsed="false">
      <c r="A423" s="11" t="s">
        <v>423</v>
      </c>
    </row>
    <row r="424" customFormat="false" ht="15.25" hidden="false" customHeight="false" outlineLevel="0" collapsed="false">
      <c r="A424" s="11" t="s">
        <v>424</v>
      </c>
    </row>
    <row r="425" customFormat="false" ht="15.25" hidden="false" customHeight="false" outlineLevel="0" collapsed="false">
      <c r="A425" s="11" t="s">
        <v>425</v>
      </c>
    </row>
    <row r="426" customFormat="false" ht="15.25" hidden="false" customHeight="false" outlineLevel="0" collapsed="false">
      <c r="A426" s="11" t="s">
        <v>426</v>
      </c>
    </row>
    <row r="427" customFormat="false" ht="15.25" hidden="false" customHeight="false" outlineLevel="0" collapsed="false">
      <c r="A427" s="11" t="s">
        <v>427</v>
      </c>
    </row>
    <row r="428" customFormat="false" ht="15.25" hidden="false" customHeight="false" outlineLevel="0" collapsed="false">
      <c r="A428" s="11" t="s">
        <v>428</v>
      </c>
    </row>
    <row r="429" customFormat="false" ht="15.25" hidden="false" customHeight="false" outlineLevel="0" collapsed="false">
      <c r="A429" s="11" t="s">
        <v>429</v>
      </c>
    </row>
    <row r="430" customFormat="false" ht="15.25" hidden="false" customHeight="false" outlineLevel="0" collapsed="false">
      <c r="A430" s="11" t="s">
        <v>430</v>
      </c>
    </row>
    <row r="431" customFormat="false" ht="15.25" hidden="false" customHeight="false" outlineLevel="0" collapsed="false">
      <c r="A431" s="11" t="s">
        <v>431</v>
      </c>
    </row>
    <row r="432" customFormat="false" ht="15.25" hidden="false" customHeight="false" outlineLevel="0" collapsed="false">
      <c r="A432" s="11" t="s">
        <v>432</v>
      </c>
    </row>
    <row r="433" customFormat="false" ht="15.25" hidden="false" customHeight="false" outlineLevel="0" collapsed="false">
      <c r="A433" s="11" t="s">
        <v>433</v>
      </c>
    </row>
    <row r="434" customFormat="false" ht="15.25" hidden="false" customHeight="false" outlineLevel="0" collapsed="false">
      <c r="A434" s="11" t="s">
        <v>434</v>
      </c>
    </row>
    <row r="435" customFormat="false" ht="15.25" hidden="false" customHeight="false" outlineLevel="0" collapsed="false">
      <c r="A435" s="11" t="s">
        <v>435</v>
      </c>
    </row>
    <row r="436" customFormat="false" ht="15.25" hidden="false" customHeight="false" outlineLevel="0" collapsed="false">
      <c r="A436" s="11" t="s">
        <v>436</v>
      </c>
    </row>
    <row r="437" customFormat="false" ht="15.25" hidden="false" customHeight="false" outlineLevel="0" collapsed="false">
      <c r="A437" s="11" t="s">
        <v>437</v>
      </c>
    </row>
    <row r="438" customFormat="false" ht="15.25" hidden="false" customHeight="false" outlineLevel="0" collapsed="false">
      <c r="A438" s="11" t="s">
        <v>438</v>
      </c>
    </row>
    <row r="439" customFormat="false" ht="15.25" hidden="false" customHeight="false" outlineLevel="0" collapsed="false">
      <c r="A439" s="11" t="s">
        <v>439</v>
      </c>
    </row>
    <row r="440" customFormat="false" ht="15.25" hidden="false" customHeight="false" outlineLevel="0" collapsed="false">
      <c r="A440" s="11" t="s">
        <v>440</v>
      </c>
    </row>
    <row r="441" customFormat="false" ht="15.25" hidden="false" customHeight="false" outlineLevel="0" collapsed="false">
      <c r="A441" s="11" t="s">
        <v>441</v>
      </c>
    </row>
    <row r="442" customFormat="false" ht="15.25" hidden="false" customHeight="false" outlineLevel="0" collapsed="false">
      <c r="A442" s="11" t="s">
        <v>443</v>
      </c>
    </row>
    <row r="443" customFormat="false" ht="15.25" hidden="false" customHeight="false" outlineLevel="0" collapsed="false">
      <c r="A443" s="11" t="s">
        <v>444</v>
      </c>
    </row>
    <row r="444" customFormat="false" ht="15.25" hidden="false" customHeight="false" outlineLevel="0" collapsed="false">
      <c r="A444" s="11" t="s">
        <v>445</v>
      </c>
    </row>
    <row r="445" customFormat="false" ht="15.25" hidden="false" customHeight="false" outlineLevel="0" collapsed="false">
      <c r="A445" s="11" t="s">
        <v>446</v>
      </c>
    </row>
    <row r="446" customFormat="false" ht="15.25" hidden="false" customHeight="false" outlineLevel="0" collapsed="false">
      <c r="A446" s="11" t="s">
        <v>447</v>
      </c>
    </row>
    <row r="447" customFormat="false" ht="15.25" hidden="false" customHeight="false" outlineLevel="0" collapsed="false">
      <c r="A447" s="11" t="s">
        <v>448</v>
      </c>
    </row>
    <row r="448" customFormat="false" ht="15.25" hidden="false" customHeight="false" outlineLevel="0" collapsed="false">
      <c r="A448" s="11" t="s">
        <v>449</v>
      </c>
    </row>
    <row r="449" customFormat="false" ht="15.25" hidden="false" customHeight="false" outlineLevel="0" collapsed="false">
      <c r="A449" s="11" t="s">
        <v>450</v>
      </c>
    </row>
    <row r="450" customFormat="false" ht="15.25" hidden="false" customHeight="false" outlineLevel="0" collapsed="false">
      <c r="A450" s="11" t="s">
        <v>451</v>
      </c>
    </row>
    <row r="451" customFormat="false" ht="15.25" hidden="false" customHeight="false" outlineLevel="0" collapsed="false">
      <c r="A451" s="11" t="s">
        <v>452</v>
      </c>
    </row>
    <row r="452" customFormat="false" ht="15.25" hidden="false" customHeight="false" outlineLevel="0" collapsed="false">
      <c r="A452" s="11" t="s">
        <v>453</v>
      </c>
    </row>
    <row r="453" customFormat="false" ht="15.25" hidden="false" customHeight="false" outlineLevel="0" collapsed="false">
      <c r="A453" s="11" t="s">
        <v>454</v>
      </c>
    </row>
    <row r="454" customFormat="false" ht="15.25" hidden="false" customHeight="false" outlineLevel="0" collapsed="false">
      <c r="A454" s="11" t="s">
        <v>455</v>
      </c>
    </row>
    <row r="455" customFormat="false" ht="15.25" hidden="false" customHeight="false" outlineLevel="0" collapsed="false">
      <c r="A455" s="11" t="s">
        <v>456</v>
      </c>
    </row>
    <row r="456" customFormat="false" ht="15.25" hidden="false" customHeight="false" outlineLevel="0" collapsed="false">
      <c r="A456" s="11" t="s">
        <v>457</v>
      </c>
    </row>
    <row r="457" customFormat="false" ht="15.25" hidden="false" customHeight="false" outlineLevel="0" collapsed="false">
      <c r="A457" s="11" t="s">
        <v>458</v>
      </c>
    </row>
    <row r="458" customFormat="false" ht="15.25" hidden="false" customHeight="false" outlineLevel="0" collapsed="false">
      <c r="A458" s="11" t="s">
        <v>459</v>
      </c>
    </row>
    <row r="459" customFormat="false" ht="15.25" hidden="false" customHeight="false" outlineLevel="0" collapsed="false">
      <c r="A459" s="11" t="s">
        <v>460</v>
      </c>
    </row>
    <row r="460" customFormat="false" ht="15.25" hidden="false" customHeight="false" outlineLevel="0" collapsed="false">
      <c r="A460" s="51" t="s">
        <v>461</v>
      </c>
      <c r="B460" s="52"/>
      <c r="C460" s="52"/>
      <c r="D460" s="53"/>
      <c r="E460" s="53"/>
    </row>
  </sheetData>
  <mergeCells count="1">
    <mergeCell ref="A1:E1"/>
  </mergeCells>
  <conditionalFormatting sqref="D3:D295 D297:D65536">
    <cfRule type="expression" priority="2" aboveAverage="0" equalAverage="0" bottom="0" percent="0" rank="0" text="" dxfId="3">
      <formula>AND(COUNTIF($D$3:$D$295,D3)+COUNTIF($D$297:$D$65536,D3)&gt;1,NOT(ISBLANK(D3)))</formula>
    </cfRule>
  </conditionalFormatting>
  <hyperlinks>
    <hyperlink ref="C76" r:id="rId1" display="EPRS1"/>
    <hyperlink ref="D190" r:id="rId2" display="OSER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C21" activeCellId="0" sqref="C21"/>
    </sheetView>
  </sheetViews>
  <sheetFormatPr defaultColWidth="8.99609375" defaultRowHeight="14" zeroHeight="false" outlineLevelRow="0" outlineLevelCol="0"/>
  <cols>
    <col collapsed="false" customWidth="true" hidden="false" outlineLevel="0" max="1" min="1" style="54" width="59.9"/>
    <col collapsed="false" customWidth="true" hidden="false" outlineLevel="0" max="2" min="2" style="54" width="13.74"/>
    <col collapsed="false" customWidth="true" hidden="false" outlineLevel="0" max="3" min="3" style="54" width="18.95"/>
    <col collapsed="false" customWidth="true" hidden="false" outlineLevel="0" max="4" min="4" style="55" width="21.07"/>
    <col collapsed="false" customWidth="true" hidden="false" outlineLevel="0" max="5" min="5" style="56" width="70.99"/>
    <col collapsed="false" customWidth="false" hidden="false" outlineLevel="0" max="257" min="6" style="57" width="8.99"/>
  </cols>
  <sheetData>
    <row r="1" customFormat="false" ht="22" hidden="false" customHeight="true" outlineLevel="0" collapsed="false">
      <c r="A1" s="17" t="s">
        <v>1601</v>
      </c>
      <c r="B1" s="17"/>
      <c r="C1" s="17"/>
      <c r="D1" s="17"/>
      <c r="E1" s="17"/>
    </row>
    <row r="2" customFormat="false" ht="15" hidden="false" customHeight="true" outlineLevel="0" collapsed="false">
      <c r="B2" s="58"/>
      <c r="C2" s="58"/>
      <c r="D2" s="59"/>
    </row>
    <row r="3" customFormat="false" ht="14" hidden="false" customHeight="true" outlineLevel="0" collapsed="false">
      <c r="A3" s="60" t="s">
        <v>1602</v>
      </c>
      <c r="B3" s="61" t="s">
        <v>1603</v>
      </c>
      <c r="C3" s="61" t="s">
        <v>1604</v>
      </c>
      <c r="D3" s="62" t="s">
        <v>1605</v>
      </c>
      <c r="E3" s="61" t="s">
        <v>464</v>
      </c>
    </row>
    <row r="4" customFormat="false" ht="14" hidden="false" customHeight="true" outlineLevel="0" collapsed="false">
      <c r="A4" s="63" t="s">
        <v>1606</v>
      </c>
      <c r="B4" s="63" t="n">
        <v>1250</v>
      </c>
      <c r="C4" s="63" t="n">
        <v>3</v>
      </c>
      <c r="D4" s="64" t="n">
        <f aca="false">C4/B4*100</f>
        <v>0.24</v>
      </c>
      <c r="E4" s="23" t="s">
        <v>1607</v>
      </c>
    </row>
    <row r="5" customFormat="false" ht="14" hidden="false" customHeight="true" outlineLevel="0" collapsed="false">
      <c r="A5" s="63" t="s">
        <v>1608</v>
      </c>
      <c r="B5" s="63" t="n">
        <v>841</v>
      </c>
      <c r="C5" s="63" t="n">
        <v>3</v>
      </c>
      <c r="D5" s="64" t="n">
        <f aca="false">C5/B5*100</f>
        <v>0.356718192627824</v>
      </c>
      <c r="E5" s="23" t="s">
        <v>1607</v>
      </c>
    </row>
    <row r="6" customFormat="false" ht="14" hidden="false" customHeight="true" outlineLevel="0" collapsed="false">
      <c r="A6" s="63" t="s">
        <v>1609</v>
      </c>
      <c r="B6" s="63" t="n">
        <v>1012</v>
      </c>
      <c r="C6" s="63" t="n">
        <v>5</v>
      </c>
      <c r="D6" s="64" t="n">
        <f aca="false">C6/B6*100</f>
        <v>0.494071146245059</v>
      </c>
      <c r="E6" s="23" t="s">
        <v>1610</v>
      </c>
    </row>
    <row r="7" customFormat="false" ht="14" hidden="false" customHeight="true" outlineLevel="0" collapsed="false">
      <c r="A7" s="63" t="s">
        <v>1611</v>
      </c>
      <c r="B7" s="63" t="n">
        <v>1040</v>
      </c>
      <c r="C7" s="63" t="n">
        <v>5</v>
      </c>
      <c r="D7" s="64" t="n">
        <f aca="false">C7/B7*100</f>
        <v>0.480769230769231</v>
      </c>
      <c r="E7" s="23" t="s">
        <v>1612</v>
      </c>
    </row>
    <row r="8" customFormat="false" ht="14" hidden="false" customHeight="true" outlineLevel="0" collapsed="false">
      <c r="A8" s="63" t="s">
        <v>1613</v>
      </c>
      <c r="B8" s="63" t="n">
        <v>1184</v>
      </c>
      <c r="C8" s="63" t="n">
        <v>5</v>
      </c>
      <c r="D8" s="64" t="n">
        <f aca="false">C8/B8*100</f>
        <v>0.422297297297297</v>
      </c>
      <c r="E8" s="23" t="s">
        <v>1614</v>
      </c>
    </row>
    <row r="9" customFormat="false" ht="14" hidden="false" customHeight="true" outlineLevel="0" collapsed="false">
      <c r="A9" s="63" t="s">
        <v>1615</v>
      </c>
      <c r="B9" s="63" t="n">
        <v>593</v>
      </c>
      <c r="C9" s="63" t="n">
        <v>6</v>
      </c>
      <c r="D9" s="64" t="n">
        <f aca="false">C9/B9*100</f>
        <v>1.01180438448567</v>
      </c>
      <c r="E9" s="23" t="s">
        <v>1616</v>
      </c>
    </row>
    <row r="10" customFormat="false" ht="14" hidden="false" customHeight="true" outlineLevel="0" collapsed="false">
      <c r="A10" s="63" t="s">
        <v>1617</v>
      </c>
      <c r="B10" s="63" t="n">
        <v>762</v>
      </c>
      <c r="C10" s="63" t="n">
        <v>5</v>
      </c>
      <c r="D10" s="64" t="n">
        <f aca="false">C10/B10*100</f>
        <v>0.656167979002625</v>
      </c>
      <c r="E10" s="23" t="s">
        <v>1618</v>
      </c>
    </row>
    <row r="11" customFormat="false" ht="14" hidden="false" customHeight="true" outlineLevel="0" collapsed="false">
      <c r="A11" s="63" t="s">
        <v>1619</v>
      </c>
      <c r="B11" s="63" t="n">
        <v>606</v>
      </c>
      <c r="C11" s="63" t="n">
        <v>3</v>
      </c>
      <c r="D11" s="64" t="n">
        <f aca="false">C11/B11*100</f>
        <v>0.495049504950495</v>
      </c>
      <c r="E11" s="23" t="s">
        <v>1607</v>
      </c>
    </row>
    <row r="12" customFormat="false" ht="14" hidden="false" customHeight="true" outlineLevel="0" collapsed="false">
      <c r="A12" s="63" t="s">
        <v>1620</v>
      </c>
      <c r="B12" s="63" t="n">
        <v>619</v>
      </c>
      <c r="C12" s="63" t="n">
        <v>6</v>
      </c>
      <c r="D12" s="64" t="n">
        <f aca="false">C12/B12*100</f>
        <v>0.969305331179322</v>
      </c>
      <c r="E12" s="23" t="s">
        <v>1621</v>
      </c>
    </row>
    <row r="13" customFormat="false" ht="14" hidden="false" customHeight="true" outlineLevel="0" collapsed="false">
      <c r="A13" s="63" t="s">
        <v>1622</v>
      </c>
      <c r="B13" s="63" t="n">
        <v>797</v>
      </c>
      <c r="C13" s="63" t="n">
        <v>8</v>
      </c>
      <c r="D13" s="64" t="n">
        <f aca="false">C13/B13*100</f>
        <v>1.00376411543287</v>
      </c>
      <c r="E13" s="23" t="s">
        <v>1623</v>
      </c>
    </row>
    <row r="14" customFormat="false" ht="14" hidden="false" customHeight="true" outlineLevel="0" collapsed="false">
      <c r="A14" s="63" t="s">
        <v>1624</v>
      </c>
      <c r="B14" s="63" t="n">
        <v>949</v>
      </c>
      <c r="C14" s="63" t="n">
        <v>6</v>
      </c>
      <c r="D14" s="64" t="n">
        <f aca="false">C14/B14*100</f>
        <v>0.632244467860906</v>
      </c>
      <c r="E14" s="23" t="s">
        <v>1625</v>
      </c>
    </row>
    <row r="15" customFormat="false" ht="14" hidden="false" customHeight="true" outlineLevel="0" collapsed="false">
      <c r="A15" s="63" t="s">
        <v>1626</v>
      </c>
      <c r="B15" s="63" t="n">
        <v>942</v>
      </c>
      <c r="C15" s="63" t="n">
        <v>9</v>
      </c>
      <c r="D15" s="64" t="n">
        <f aca="false">C15/B15*100</f>
        <v>0.955414012738854</v>
      </c>
      <c r="E15" s="23" t="s">
        <v>1627</v>
      </c>
    </row>
    <row r="16" customFormat="false" ht="14" hidden="false" customHeight="true" outlineLevel="0" collapsed="false">
      <c r="A16" s="63" t="s">
        <v>1628</v>
      </c>
      <c r="B16" s="63" t="n">
        <v>968</v>
      </c>
      <c r="C16" s="63" t="n">
        <v>11</v>
      </c>
      <c r="D16" s="64" t="n">
        <f aca="false">C16/B16*100</f>
        <v>1.13636363636364</v>
      </c>
      <c r="E16" s="23" t="s">
        <v>1629</v>
      </c>
    </row>
    <row r="17" customFormat="false" ht="14" hidden="false" customHeight="true" outlineLevel="0" collapsed="false">
      <c r="A17" s="63" t="s">
        <v>1630</v>
      </c>
      <c r="B17" s="63" t="n">
        <v>332</v>
      </c>
      <c r="C17" s="63" t="n">
        <v>12</v>
      </c>
      <c r="D17" s="64" t="n">
        <f aca="false">C17/B17*100</f>
        <v>3.6144578313253</v>
      </c>
      <c r="E17" s="23" t="s">
        <v>1631</v>
      </c>
    </row>
    <row r="18" customFormat="false" ht="14" hidden="false" customHeight="true" outlineLevel="0" collapsed="false">
      <c r="A18" s="63" t="s">
        <v>1632</v>
      </c>
      <c r="B18" s="63" t="n">
        <v>377</v>
      </c>
      <c r="C18" s="63" t="n">
        <v>10</v>
      </c>
      <c r="D18" s="64" t="n">
        <f aca="false">C18/B18*100</f>
        <v>2.6525198938992</v>
      </c>
      <c r="E18" s="23" t="s">
        <v>1633</v>
      </c>
    </row>
    <row r="19" customFormat="false" ht="14" hidden="false" customHeight="true" outlineLevel="0" collapsed="false">
      <c r="A19" s="63" t="s">
        <v>1634</v>
      </c>
      <c r="B19" s="63" t="n">
        <v>365</v>
      </c>
      <c r="C19" s="63" t="n">
        <v>17</v>
      </c>
      <c r="D19" s="64" t="n">
        <f aca="false">C19/B19*100</f>
        <v>4.65753424657534</v>
      </c>
      <c r="E19" s="23" t="s">
        <v>1635</v>
      </c>
    </row>
    <row r="20" customFormat="false" ht="14" hidden="false" customHeight="true" outlineLevel="0" collapsed="false">
      <c r="A20" s="63" t="s">
        <v>1636</v>
      </c>
      <c r="B20" s="63" t="n">
        <v>542</v>
      </c>
      <c r="C20" s="63" t="n">
        <v>10</v>
      </c>
      <c r="D20" s="64" t="n">
        <f aca="false">C20/B20*100</f>
        <v>1.8450184501845</v>
      </c>
      <c r="E20" s="23" t="s">
        <v>1637</v>
      </c>
    </row>
    <row r="21" customFormat="false" ht="14" hidden="false" customHeight="true" outlineLevel="0" collapsed="false">
      <c r="A21" s="63" t="s">
        <v>1638</v>
      </c>
      <c r="B21" s="63" t="n">
        <v>530</v>
      </c>
      <c r="C21" s="63" t="n">
        <v>11</v>
      </c>
      <c r="D21" s="64" t="n">
        <f aca="false">C21/B21*100</f>
        <v>2.07547169811321</v>
      </c>
      <c r="E21" s="23" t="s">
        <v>1639</v>
      </c>
    </row>
    <row r="22" customFormat="false" ht="14" hidden="false" customHeight="true" outlineLevel="0" collapsed="false">
      <c r="A22" s="63" t="s">
        <v>1640</v>
      </c>
      <c r="B22" s="63" t="n">
        <v>521</v>
      </c>
      <c r="C22" s="63" t="n">
        <v>15</v>
      </c>
      <c r="D22" s="64" t="n">
        <f aca="false">C22/B22*100</f>
        <v>2.87907869481766</v>
      </c>
      <c r="E22" s="23" t="s">
        <v>1641</v>
      </c>
    </row>
    <row r="23" customFormat="false" ht="14" hidden="false" customHeight="true" outlineLevel="0" collapsed="false">
      <c r="A23" s="63" t="s">
        <v>1642</v>
      </c>
      <c r="B23" s="63" t="n">
        <v>684</v>
      </c>
      <c r="C23" s="63" t="n">
        <v>22</v>
      </c>
      <c r="D23" s="64" t="n">
        <f aca="false">C23/B23*100</f>
        <v>3.21637426900585</v>
      </c>
      <c r="E23" s="23" t="s">
        <v>1643</v>
      </c>
    </row>
    <row r="24" customFormat="false" ht="14" hidden="false" customHeight="true" outlineLevel="0" collapsed="false">
      <c r="A24" s="63" t="s">
        <v>1644</v>
      </c>
      <c r="B24" s="63" t="n">
        <v>727</v>
      </c>
      <c r="C24" s="63" t="n">
        <v>22</v>
      </c>
      <c r="D24" s="64" t="n">
        <f aca="false">C24/B24*100</f>
        <v>3.02613480055021</v>
      </c>
      <c r="E24" s="23" t="s">
        <v>1645</v>
      </c>
    </row>
    <row r="25" customFormat="false" ht="14" hidden="false" customHeight="true" outlineLevel="0" collapsed="false">
      <c r="A25" s="63" t="s">
        <v>1646</v>
      </c>
      <c r="B25" s="63" t="n">
        <v>545</v>
      </c>
      <c r="C25" s="63" t="n">
        <v>34</v>
      </c>
      <c r="D25" s="64" t="n">
        <f aca="false">C25/B25*100</f>
        <v>6.23853211009174</v>
      </c>
      <c r="E25" s="23" t="s">
        <v>1647</v>
      </c>
    </row>
    <row r="26" customFormat="false" ht="14" hidden="false" customHeight="true" outlineLevel="0" collapsed="false">
      <c r="A26" s="65" t="s">
        <v>1648</v>
      </c>
      <c r="B26" s="65" t="n">
        <v>721</v>
      </c>
      <c r="C26" s="65" t="n">
        <v>23</v>
      </c>
      <c r="D26" s="66" t="n">
        <f aca="false">C26/B26*100</f>
        <v>3.19001386962552</v>
      </c>
      <c r="E26" s="67" t="s">
        <v>1649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18" activeCellId="0" sqref="D18"/>
    </sheetView>
  </sheetViews>
  <sheetFormatPr defaultColWidth="8.66015625" defaultRowHeight="14" zeroHeight="false" outlineLevelRow="0" outlineLevelCol="0"/>
  <cols>
    <col collapsed="false" customWidth="true" hidden="false" outlineLevel="0" max="1" min="1" style="68" width="59.74"/>
    <col collapsed="false" customWidth="true" hidden="false" outlineLevel="0" max="2" min="2" style="68" width="12.99"/>
    <col collapsed="false" customWidth="true" hidden="false" outlineLevel="0" max="3" min="3" style="68" width="18.62"/>
    <col collapsed="false" customWidth="true" hidden="false" outlineLevel="0" max="4" min="4" style="69" width="20.2"/>
    <col collapsed="false" customWidth="true" hidden="false" outlineLevel="0" max="5" min="5" style="68" width="60.91"/>
    <col collapsed="false" customWidth="false" hidden="false" outlineLevel="0" max="257" min="6" style="68" width="8.66"/>
  </cols>
  <sheetData>
    <row r="1" customFormat="false" ht="22" hidden="false" customHeight="true" outlineLevel="0" collapsed="false">
      <c r="A1" s="4" t="s">
        <v>1650</v>
      </c>
      <c r="B1" s="4"/>
      <c r="C1" s="4"/>
      <c r="D1" s="4"/>
      <c r="E1" s="4"/>
    </row>
    <row r="2" customFormat="false" ht="15" hidden="false" customHeight="true" outlineLevel="0" collapsed="false">
      <c r="A2" s="70"/>
    </row>
    <row r="3" s="70" customFormat="true" ht="14" hidden="false" customHeight="true" outlineLevel="0" collapsed="false">
      <c r="A3" s="71" t="s">
        <v>1602</v>
      </c>
      <c r="B3" s="71" t="s">
        <v>1603</v>
      </c>
      <c r="C3" s="71" t="s">
        <v>1604</v>
      </c>
      <c r="D3" s="72" t="s">
        <v>1605</v>
      </c>
      <c r="E3" s="71" t="s">
        <v>1651</v>
      </c>
    </row>
    <row r="4" customFormat="false" ht="14" hidden="false" customHeight="true" outlineLevel="0" collapsed="false">
      <c r="A4" s="14" t="s">
        <v>1606</v>
      </c>
      <c r="B4" s="14" t="n">
        <v>373</v>
      </c>
      <c r="C4" s="14" t="n">
        <v>4</v>
      </c>
      <c r="D4" s="73" t="n">
        <f aca="false">C4/B4*100</f>
        <v>1.07238605898123</v>
      </c>
      <c r="E4" s="14" t="s">
        <v>1652</v>
      </c>
    </row>
    <row r="5" customFormat="false" ht="14" hidden="false" customHeight="true" outlineLevel="0" collapsed="false">
      <c r="A5" s="14" t="s">
        <v>1608</v>
      </c>
      <c r="B5" s="14" t="n">
        <v>363</v>
      </c>
      <c r="C5" s="14" t="n">
        <v>7</v>
      </c>
      <c r="D5" s="73" t="n">
        <f aca="false">C5/B5*100</f>
        <v>1.92837465564738</v>
      </c>
      <c r="E5" s="14" t="s">
        <v>1653</v>
      </c>
    </row>
    <row r="6" customFormat="false" ht="14" hidden="false" customHeight="true" outlineLevel="0" collapsed="false">
      <c r="A6" s="14" t="s">
        <v>1654</v>
      </c>
      <c r="B6" s="14" t="n">
        <v>368</v>
      </c>
      <c r="C6" s="14" t="n">
        <v>7</v>
      </c>
      <c r="D6" s="73" t="n">
        <f aca="false">C6/B6*100</f>
        <v>1.90217391304348</v>
      </c>
      <c r="E6" s="14" t="s">
        <v>1655</v>
      </c>
    </row>
    <row r="7" customFormat="false" ht="14" hidden="false" customHeight="true" outlineLevel="0" collapsed="false">
      <c r="A7" s="14" t="s">
        <v>1609</v>
      </c>
      <c r="B7" s="14" t="n">
        <v>274</v>
      </c>
      <c r="C7" s="14" t="n">
        <v>12</v>
      </c>
      <c r="D7" s="73" t="n">
        <f aca="false">C7/B7*100</f>
        <v>4.37956204379562</v>
      </c>
      <c r="E7" s="14" t="s">
        <v>1656</v>
      </c>
    </row>
    <row r="8" customFormat="false" ht="14" hidden="false" customHeight="true" outlineLevel="0" collapsed="false">
      <c r="A8" s="14" t="s">
        <v>1613</v>
      </c>
      <c r="B8" s="14" t="n">
        <v>341</v>
      </c>
      <c r="C8" s="14" t="n">
        <v>9</v>
      </c>
      <c r="D8" s="73" t="n">
        <f aca="false">C8/B8*100</f>
        <v>2.63929618768328</v>
      </c>
      <c r="E8" s="14" t="s">
        <v>1657</v>
      </c>
    </row>
    <row r="9" customFormat="false" ht="14" hidden="false" customHeight="true" outlineLevel="0" collapsed="false">
      <c r="A9" s="74" t="s">
        <v>1617</v>
      </c>
      <c r="B9" s="14" t="n">
        <v>265</v>
      </c>
      <c r="C9" s="14" t="n">
        <v>36</v>
      </c>
      <c r="D9" s="73" t="n">
        <f aca="false">C9/B9*100</f>
        <v>13.5849056603774</v>
      </c>
      <c r="E9" s="14" t="s">
        <v>1658</v>
      </c>
    </row>
    <row r="10" customFormat="false" ht="14" hidden="false" customHeight="true" outlineLevel="0" collapsed="false">
      <c r="A10" s="74" t="s">
        <v>1619</v>
      </c>
      <c r="B10" s="14" t="n">
        <v>357</v>
      </c>
      <c r="C10" s="14" t="n">
        <v>10</v>
      </c>
      <c r="D10" s="73" t="n">
        <f aca="false">C10/B10*100</f>
        <v>2.80112044817927</v>
      </c>
      <c r="E10" s="14" t="s">
        <v>1659</v>
      </c>
    </row>
    <row r="11" customFormat="false" ht="14" hidden="false" customHeight="true" outlineLevel="0" collapsed="false">
      <c r="A11" s="74" t="s">
        <v>1620</v>
      </c>
      <c r="B11" s="14" t="n">
        <v>341</v>
      </c>
      <c r="C11" s="14" t="n">
        <v>26</v>
      </c>
      <c r="D11" s="73" t="n">
        <f aca="false">C11/B11*100</f>
        <v>7.62463343108504</v>
      </c>
      <c r="E11" s="74" t="s">
        <v>1660</v>
      </c>
    </row>
    <row r="12" customFormat="false" ht="14" hidden="false" customHeight="true" outlineLevel="0" collapsed="false">
      <c r="A12" s="74" t="s">
        <v>1622</v>
      </c>
      <c r="B12" s="14" t="n">
        <v>259</v>
      </c>
      <c r="C12" s="14" t="n">
        <v>14</v>
      </c>
      <c r="D12" s="73" t="n">
        <f aca="false">C12/B12*100</f>
        <v>5.40540540540541</v>
      </c>
      <c r="E12" s="14" t="s">
        <v>1661</v>
      </c>
    </row>
    <row r="13" customFormat="false" ht="14" hidden="false" customHeight="true" outlineLevel="0" collapsed="false">
      <c r="A13" s="74" t="s">
        <v>1624</v>
      </c>
      <c r="B13" s="14" t="n">
        <v>228</v>
      </c>
      <c r="C13" s="14" t="n">
        <v>13</v>
      </c>
      <c r="D13" s="73" t="n">
        <f aca="false">C13/B13*100</f>
        <v>5.70175438596491</v>
      </c>
      <c r="E13" s="74" t="s">
        <v>1662</v>
      </c>
    </row>
    <row r="14" customFormat="false" ht="14" hidden="false" customHeight="true" outlineLevel="0" collapsed="false">
      <c r="A14" s="74" t="s">
        <v>1626</v>
      </c>
      <c r="B14" s="14" t="n">
        <v>239</v>
      </c>
      <c r="C14" s="14" t="n">
        <v>21</v>
      </c>
      <c r="D14" s="73" t="n">
        <f aca="false">C14/B14*100</f>
        <v>8.78661087866109</v>
      </c>
      <c r="E14" s="14" t="s">
        <v>1663</v>
      </c>
    </row>
    <row r="15" customFormat="false" ht="14" hidden="false" customHeight="true" outlineLevel="0" collapsed="false">
      <c r="A15" s="74" t="s">
        <v>1628</v>
      </c>
      <c r="B15" s="14" t="n">
        <v>327</v>
      </c>
      <c r="C15" s="14" t="n">
        <v>13</v>
      </c>
      <c r="D15" s="73" t="n">
        <f aca="false">C15/B15*100</f>
        <v>3.97553516819572</v>
      </c>
      <c r="E15" s="14" t="s">
        <v>1664</v>
      </c>
    </row>
    <row r="16" customFormat="false" ht="14" hidden="false" customHeight="true" outlineLevel="0" collapsed="false">
      <c r="A16" s="74" t="s">
        <v>1630</v>
      </c>
      <c r="B16" s="14" t="n">
        <v>249</v>
      </c>
      <c r="C16" s="14" t="n">
        <v>45</v>
      </c>
      <c r="D16" s="73" t="n">
        <f aca="false">C16/B16*100</f>
        <v>18.0722891566265</v>
      </c>
      <c r="E16" s="74" t="s">
        <v>1665</v>
      </c>
    </row>
    <row r="17" customFormat="false" ht="14" hidden="false" customHeight="true" outlineLevel="0" collapsed="false">
      <c r="A17" s="74" t="s">
        <v>1632</v>
      </c>
      <c r="B17" s="14" t="n">
        <v>331</v>
      </c>
      <c r="C17" s="14" t="n">
        <v>34</v>
      </c>
      <c r="D17" s="73" t="n">
        <f aca="false">C17/B17*100</f>
        <v>10.2719033232628</v>
      </c>
      <c r="E17" s="14" t="s">
        <v>1666</v>
      </c>
    </row>
    <row r="18" s="54" customFormat="true" ht="14" hidden="false" customHeight="true" outlineLevel="0" collapsed="false">
      <c r="A18" s="63" t="s">
        <v>1634</v>
      </c>
      <c r="B18" s="22" t="n">
        <v>238</v>
      </c>
      <c r="C18" s="22" t="n">
        <v>149</v>
      </c>
      <c r="D18" s="75" t="n">
        <f aca="false">C18/B18*100</f>
        <v>62.6050420168067</v>
      </c>
      <c r="E18" s="22" t="s">
        <v>1667</v>
      </c>
    </row>
    <row r="19" s="54" customFormat="true" ht="14" hidden="false" customHeight="true" outlineLevel="0" collapsed="false">
      <c r="A19" s="63" t="s">
        <v>1636</v>
      </c>
      <c r="B19" s="22" t="n">
        <v>250</v>
      </c>
      <c r="C19" s="22" t="n">
        <v>44</v>
      </c>
      <c r="D19" s="75" t="n">
        <f aca="false">C19/B19*100</f>
        <v>17.6</v>
      </c>
      <c r="E19" s="22" t="s">
        <v>1668</v>
      </c>
    </row>
    <row r="20" s="54" customFormat="true" ht="14" hidden="false" customHeight="true" outlineLevel="0" collapsed="false">
      <c r="A20" s="63" t="s">
        <v>1638</v>
      </c>
      <c r="B20" s="22" t="n">
        <v>211</v>
      </c>
      <c r="C20" s="22" t="n">
        <v>18</v>
      </c>
      <c r="D20" s="75" t="n">
        <f aca="false">C20/B20*100</f>
        <v>8.53080568720379</v>
      </c>
      <c r="E20" s="22" t="s">
        <v>1669</v>
      </c>
    </row>
    <row r="21" s="54" customFormat="true" ht="14" hidden="false" customHeight="true" outlineLevel="0" collapsed="false">
      <c r="A21" s="63" t="s">
        <v>1640</v>
      </c>
      <c r="B21" s="22" t="n">
        <v>222</v>
      </c>
      <c r="C21" s="22" t="n">
        <v>29</v>
      </c>
      <c r="D21" s="75" t="n">
        <f aca="false">C21/B21*100</f>
        <v>13.0630630630631</v>
      </c>
      <c r="E21" s="22" t="s">
        <v>1670</v>
      </c>
    </row>
    <row r="22" s="54" customFormat="true" ht="14" hidden="false" customHeight="true" outlineLevel="0" collapsed="false">
      <c r="A22" s="63" t="s">
        <v>1642</v>
      </c>
      <c r="B22" s="22" t="n">
        <v>103</v>
      </c>
      <c r="C22" s="22" t="n">
        <v>55</v>
      </c>
      <c r="D22" s="75" t="n">
        <f aca="false">C22/B22*100</f>
        <v>53.3980582524272</v>
      </c>
      <c r="E22" s="22" t="s">
        <v>1671</v>
      </c>
    </row>
    <row r="23" s="54" customFormat="true" ht="14" hidden="false" customHeight="true" outlineLevel="0" collapsed="false">
      <c r="A23" s="63" t="s">
        <v>1644</v>
      </c>
      <c r="B23" s="22" t="n">
        <v>209</v>
      </c>
      <c r="C23" s="22" t="n">
        <v>20</v>
      </c>
      <c r="D23" s="75" t="n">
        <f aca="false">C23/B23*100</f>
        <v>9.56937799043062</v>
      </c>
      <c r="E23" s="22" t="s">
        <v>1672</v>
      </c>
    </row>
    <row r="24" customFormat="false" ht="14" hidden="false" customHeight="true" outlineLevel="0" collapsed="false">
      <c r="A24" s="74" t="s">
        <v>1646</v>
      </c>
      <c r="B24" s="14" t="n">
        <v>283</v>
      </c>
      <c r="C24" s="14" t="n">
        <v>39</v>
      </c>
      <c r="D24" s="73" t="n">
        <f aca="false">C24/B24*100</f>
        <v>13.7809187279152</v>
      </c>
      <c r="E24" s="14" t="s">
        <v>1673</v>
      </c>
    </row>
    <row r="25" customFormat="false" ht="14" hidden="false" customHeight="true" outlineLevel="0" collapsed="false">
      <c r="A25" s="76" t="s">
        <v>1648</v>
      </c>
      <c r="B25" s="77" t="n">
        <v>223</v>
      </c>
      <c r="C25" s="77" t="n">
        <v>28</v>
      </c>
      <c r="D25" s="78" t="n">
        <f aca="false">C25/B25*100</f>
        <v>12.5560538116592</v>
      </c>
      <c r="E25" s="77" t="s">
        <v>1674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广文</dc:creator>
  <dc:description/>
  <dc:language>en-US</dc:language>
  <cp:lastModifiedBy>王广文</cp:lastModifiedBy>
  <dcterms:modified xsi:type="dcterms:W3CDTF">2025-01-16T08:51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DBC71656C4408AA3F1E90D9E40F09F</vt:lpwstr>
  </property>
  <property fmtid="{D5CDD505-2E9C-101B-9397-08002B2CF9AE}" pid="3" name="KSOProductBuildVer">
    <vt:lpwstr>2052-11.1.0.11875</vt:lpwstr>
  </property>
</Properties>
</file>